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odsResults" sheetId="1" state="visible" r:id="rId2"/>
    <sheet name="MoreResults" sheetId="2" state="visible" r:id="rId3"/>
    <sheet name="StudiesIncluded" sheetId="3" state="visible" r:id="rId4"/>
    <sheet name="StudiesNotInclud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1" uniqueCount="921">
  <si>
    <t xml:space="preserve">Supplementary File #3 for "Oh my aching gut: </t>
  </si>
  <si>
    <t xml:space="preserve">IBS, Blastocystis, and asymptomatic infection"</t>
  </si>
  <si>
    <t xml:space="preserve">BMC Parasites and Vectors, 2008</t>
  </si>
  <si>
    <t xml:space="preserve">This Excel file contains four spreadsheets which can be accessed by </t>
  </si>
  <si>
    <t xml:space="preserve">selecting the appropriate tab at the bottom on the screen</t>
  </si>
  <si>
    <t xml:space="preserve">Contents</t>
  </si>
  <si>
    <t xml:space="preserve">Worksheet "MethodsResults"               This worksheet</t>
  </si>
  <si>
    <t xml:space="preserve">Worksheet "MoreResults"                    Table comparing researcher finding with study method</t>
  </si>
  <si>
    <t xml:space="preserve">Worksheet "StudiesIncluded"              List of all studies included in this analysis</t>
  </si>
  <si>
    <t xml:space="preserve">Worksheet "StudiesNotIncluded"         List of all studies not included in this analysis</t>
  </si>
  <si>
    <t xml:space="preserve">ANALYSIS OF RESEARCHER CONCLUSION ON PATHOGENICITY IN PUBLISHED STUDIES OF BLASTOCYSTIS INFECTION</t>
  </si>
  <si>
    <t xml:space="preserve">Methods Used In Systematic Review of Blastocystis Papers: </t>
  </si>
  <si>
    <t xml:space="preserve">   Articles indexed by the United States National Institutes of Health PubMed database were </t>
  </si>
  <si>
    <t xml:space="preserve">searched for the term Blastocystis on January 19, 2008. Articles were included where medically </t>
  </si>
  <si>
    <t xml:space="preserve">relevant information was reported regarding Blastocystis pathogenicity in immunocompetent humans </t>
  </si>
  <si>
    <t xml:space="preserve">following some study of Blastocystis from a human, or study of Blastocystis isolates known to be </t>
  </si>
  <si>
    <t xml:space="preserve">carried by humans.  Studies reporting that Blastocystis was pathogenic were only included if </t>
  </si>
  <si>
    <t xml:space="preserve">information could be obtained from that study’s title and abstract. An additional effort was made </t>
  </si>
  <si>
    <t xml:space="preserve">to identify studies that reported that Blastocystis was non-pathogenic. A full-text copy of any </t>
  </si>
  <si>
    <t xml:space="preserve">paper finding Blastocystis was non-pathogenic was obtained, and the citations were searched for </t>
  </si>
  <si>
    <t xml:space="preserve">further studies that supported that view. These studies were added to this survey.</t>
  </si>
  <si>
    <t xml:space="preserve">    Studies were classified as reporting Blastocystis being a "non-pathogenic organism" when </t>
  </si>
  <si>
    <t xml:space="preserve">no immune response was found, no association was found between Blastocystis infection and </t>
  </si>
  <si>
    <t xml:space="preserve">symptoms or no medically relevant physiological changes were found in association with Blastocystis</t>
  </si>
  <si>
    <t xml:space="preserve">infection. </t>
  </si>
  <si>
    <t xml:space="preserve">   Studies were classified as reporting Blastocystis being a "pathogenic organism" when an immune </t>
  </si>
  <si>
    <t xml:space="preserve">response unique to symptomatic patients was detected, Blastocystis infection was associated with </t>
  </si>
  <si>
    <t xml:space="preserve">symptoms, or medically relevant physiological changes were found in association with Blastocystis </t>
  </si>
  <si>
    <t xml:space="preserve">infection. The review methods were separated into various specific categories using the criteria below.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Animal studies</t>
    </r>
    <r>
      <rPr>
        <sz val="11"/>
        <rFont val="Arial"/>
        <family val="2"/>
      </rPr>
      <t xml:space="preserve"> seek to assess pathogenicity by determining if laboratory animals that are </t>
    </r>
  </si>
  <si>
    <t xml:space="preserve">experimentally infected with the organism exhibit symptoms of disease. 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Antibody studies</t>
    </r>
    <r>
      <rPr>
        <sz val="11"/>
        <rFont val="Arial"/>
        <family val="2"/>
      </rPr>
      <t xml:space="preserve"> seek to determine if patients in whom an organism is suggested to cause disease </t>
    </r>
  </si>
  <si>
    <t xml:space="preserve">exhibit a specific antibody response to the organism that was absent in asymptomatic patients. 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Genotyping studies</t>
    </r>
    <r>
      <rPr>
        <sz val="11"/>
        <rFont val="Arial"/>
        <family val="2"/>
      </rPr>
      <t xml:space="preserve"> seek to assess pathogenicity by determining if symptomatic status is correlated </t>
    </r>
  </si>
  <si>
    <t xml:space="preserve">with a specific genotype of an organism. 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Clinical studies</t>
    </r>
    <r>
      <rPr>
        <sz val="11"/>
        <rFont val="Arial"/>
        <family val="2"/>
      </rPr>
      <t xml:space="preserve"> seek to infer pathogenicity from information collected about the patient’s symptoms, </t>
    </r>
  </si>
  <si>
    <t xml:space="preserve">response to medical interventions, and test results in a clinical environment.</t>
  </si>
  <si>
    <r>
      <rPr>
        <sz val="11"/>
        <rFont val="Arial"/>
        <family val="2"/>
      </rPr>
      <t xml:space="preserve">  </t>
    </r>
    <r>
      <rPr>
        <b val="true"/>
        <sz val="11"/>
        <rFont val="Arial"/>
        <family val="2"/>
      </rPr>
      <t xml:space="preserve"> </t>
    </r>
    <r>
      <rPr>
        <b val="true"/>
        <i val="true"/>
        <sz val="11"/>
        <rFont val="Arial"/>
        <family val="2"/>
      </rPr>
      <t xml:space="preserve">In vitro</t>
    </r>
    <r>
      <rPr>
        <b val="true"/>
        <sz val="11"/>
        <rFont val="Arial"/>
        <family val="2"/>
      </rPr>
      <t xml:space="preserve"> cell culture</t>
    </r>
    <r>
      <rPr>
        <sz val="11"/>
        <rFont val="Arial"/>
        <family val="2"/>
      </rPr>
      <t xml:space="preserve"> studies co-culture the organism with intestinal epithelial cells and determine </t>
    </r>
  </si>
  <si>
    <t xml:space="preserve">if the impact of the organism on the cells is consistent with the symptoms reported in the infection. 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Case Reports</t>
    </r>
    <r>
      <rPr>
        <sz val="11"/>
        <rFont val="Arial"/>
        <family val="2"/>
      </rPr>
      <t xml:space="preserve"> can be considered clinical studies performed with a small number of patients.</t>
    </r>
  </si>
  <si>
    <r>
      <rPr>
        <sz val="11"/>
        <rFont val="Arial"/>
        <family val="2"/>
      </rPr>
      <t xml:space="preserve">   Studies that used 10 or more patients were classified as </t>
    </r>
    <r>
      <rPr>
        <b val="true"/>
        <sz val="11"/>
        <rFont val="Arial"/>
        <family val="2"/>
      </rPr>
      <t xml:space="preserve">clinical studies</t>
    </r>
    <r>
      <rPr>
        <sz val="11"/>
        <rFont val="Arial"/>
        <family val="2"/>
      </rPr>
      <t xml:space="preserve">.</t>
    </r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Epidemiological surveys</t>
    </r>
    <r>
      <rPr>
        <sz val="11"/>
        <rFont val="Arial"/>
        <family val="2"/>
      </rPr>
      <t xml:space="preserve"> seek to assess pathogenicity by determining if symptoms occur at a higher </t>
    </r>
  </si>
  <si>
    <t xml:space="preserve">rate in a group with Blastocystis infection or by determining if Blastocystis occurs at a higher rate </t>
  </si>
  <si>
    <t xml:space="preserve">in a group with disease (case-control study)</t>
  </si>
  <si>
    <r>
      <rPr>
        <sz val="11"/>
        <rFont val="Arial"/>
        <family val="2"/>
      </rPr>
      <t xml:space="preserve">   </t>
    </r>
    <r>
      <rPr>
        <b val="true"/>
        <sz val="11"/>
        <rFont val="Arial"/>
        <family val="2"/>
      </rPr>
      <t xml:space="preserve">Physiological studies</t>
    </r>
    <r>
      <rPr>
        <sz val="11"/>
        <rFont val="Arial"/>
        <family val="2"/>
      </rPr>
      <t xml:space="preserve"> seek to assess pathogenicity by identifying measurable physiological </t>
    </r>
  </si>
  <si>
    <t xml:space="preserve">properties that are altered during infection with Blastocystis</t>
  </si>
  <si>
    <t xml:space="preserve">Results of Survey</t>
  </si>
  <si>
    <t xml:space="preserve"> Of the 680 studies returned through the PubMed search, 102 met the criteria for inclusion in this </t>
  </si>
  <si>
    <t xml:space="preserve">review.  Excluded studies consisted of 209 microbiological studies without clinical information; </t>
  </si>
  <si>
    <t xml:space="preserve">134 parasitological surveys that did not include clinical information; 53 reviews; 49 studies of </t>
  </si>
  <si>
    <t xml:space="preserve">Blastocystis in immunocompromised persons; 40 studies that did not focus on Blastocystis directly;</t>
  </si>
  <si>
    <t xml:space="preserve">38 studies of Blastocystis in animals; 36 studies where insufficient information was available in </t>
  </si>
  <si>
    <t xml:space="preserve">the title and abstract to assess the study’s conclusions; 12 comments on other studies; </t>
  </si>
  <si>
    <t xml:space="preserve">and 7 studies where no clear conclusion was discernable.</t>
  </si>
  <si>
    <t xml:space="preserve">Of the 102 papers meeting this review criteria, 16% (16/102) reported findings consistent with </t>
  </si>
  <si>
    <t xml:space="preserve">Blastocystis being non-pathogenic, while 84% (86/102) of the studies reported data suggesting that </t>
  </si>
  <si>
    <t xml:space="preserve">Blastocystis caused disease (pathogenic).  </t>
  </si>
  <si>
    <t xml:space="preserve">NOTES: </t>
  </si>
  <si>
    <t xml:space="preserve">In the survey of studies conducted for this review, it was found that 44% (8/18) of the </t>
  </si>
  <si>
    <t xml:space="preserve">studies performed in North America before 1994 reported negative findings, while only </t>
  </si>
  <si>
    <t xml:space="preserve">7% (6/85) of the studies performed after 1994 or outside North America reported such </t>
  </si>
  <si>
    <t xml:space="preserve">findings, a statistically significant correlation (P &lt; 0.0022, Fisher’s Exact Test). </t>
  </si>
  <si>
    <t xml:space="preserve">Study Type</t>
  </si>
  <si>
    <t xml:space="preserve">% of studies finding pathogenic </t>
  </si>
  <si>
    <t xml:space="preserve">Animal Study</t>
  </si>
  <si>
    <t xml:space="preserve">100% (6/6)</t>
  </si>
  <si>
    <t xml:space="preserve">Antibody </t>
  </si>
  <si>
    <t xml:space="preserve">80% (3/4)</t>
  </si>
  <si>
    <t xml:space="preserve">Case Report</t>
  </si>
  <si>
    <t xml:space="preserve">100% (23/23)</t>
  </si>
  <si>
    <t xml:space="preserve">Clinical Study</t>
  </si>
  <si>
    <t xml:space="preserve">69% (11/16)</t>
  </si>
  <si>
    <t xml:space="preserve">Culture </t>
  </si>
  <si>
    <t xml:space="preserve">100% (3/3)</t>
  </si>
  <si>
    <t xml:space="preserve">Epidemiological</t>
  </si>
  <si>
    <t xml:space="preserve">75 (30/40)</t>
  </si>
  <si>
    <t xml:space="preserve">Genotyping</t>
  </si>
  <si>
    <t xml:space="preserve">100 (4/4)</t>
  </si>
  <si>
    <t xml:space="preserve">Physiological</t>
  </si>
  <si>
    <t xml:space="preserve">100 (6/6)</t>
  </si>
  <si>
    <t xml:space="preserve">ALL</t>
  </si>
  <si>
    <t xml:space="preserve">84% (86/102)</t>
  </si>
  <si>
    <t xml:space="preserve">Sequence</t>
  </si>
  <si>
    <t xml:space="preserve">Pubmed ID</t>
  </si>
  <si>
    <t xml:space="preserve">Title</t>
  </si>
  <si>
    <t xml:space="preserve">Author</t>
  </si>
  <si>
    <t xml:space="preserve">n</t>
  </si>
  <si>
    <t xml:space="preserve">Year</t>
  </si>
  <si>
    <t xml:space="preserve">Location</t>
  </si>
  <si>
    <t xml:space="preserve">Study Method</t>
  </si>
  <si>
    <t xml:space="preserve">DETECT_METHOD</t>
  </si>
  <si>
    <t xml:space="preserve">PATHOGENIC</t>
  </si>
  <si>
    <t xml:space="preserve">Lack of serum immune response to Blastocystis hominis.</t>
  </si>
  <si>
    <t xml:space="preserve">Chen</t>
  </si>
  <si>
    <t xml:space="preserve">US</t>
  </si>
  <si>
    <t xml:space="preserve">ANTIBODY</t>
  </si>
  <si>
    <t xml:space="preserve">NP</t>
  </si>
  <si>
    <t xml:space="preserve">Blastocystis hominis: pathogen or fellow traveler?</t>
  </si>
  <si>
    <t xml:space="preserve">Markell</t>
  </si>
  <si>
    <t xml:space="preserve">CLINIC</t>
  </si>
  <si>
    <t xml:space="preserve">Blastocystis hominis: an organism in search of a disease.</t>
  </si>
  <si>
    <t xml:space="preserve">Miller</t>
  </si>
  <si>
    <t xml:space="preserve">Blastocystis hominis in inflammatory bowel disease.</t>
  </si>
  <si>
    <t xml:space="preserve">Nagler</t>
  </si>
  <si>
    <t xml:space="preserve">Questionable clinical significance of Blastocystis hominis infection.</t>
  </si>
  <si>
    <t xml:space="preserve">Sun</t>
  </si>
  <si>
    <t xml:space="preserve">Frequency of recovery of Blastocystis hominis in clinical practice.</t>
  </si>
  <si>
    <t xml:space="preserve">Zuckerman</t>
  </si>
  <si>
    <t xml:space="preserve">Clinical characteristics and endoscopic findings associated with Blastocystis hominis in healthy adults.</t>
  </si>
  <si>
    <t xml:space="preserve">TAIWAN</t>
  </si>
  <si>
    <t xml:space="preserve">EPI</t>
  </si>
  <si>
    <t xml:space="preserve">Prevalence and clinical relevance of Blastocystis hominis in diverse patientcohorts.</t>
  </si>
  <si>
    <t xml:space="preserve">Cirioni O,</t>
  </si>
  <si>
    <t xml:space="preserve">ITALY</t>
  </si>
  <si>
    <t xml:space="preserve">FECT</t>
  </si>
  <si>
    <t xml:space="preserve">Epidemiologic survey of Blastocystis hominis infection in Japan.</t>
  </si>
  <si>
    <t xml:space="preserve">Horiki</t>
  </si>
  <si>
    <t xml:space="preserve">JAPAN</t>
  </si>
  <si>
    <t xml:space="preserve">[Blastocystis hominis: a common commensal in the colon. Study of prevalence indifferent populations of Paris]</t>
  </si>
  <si>
    <t xml:space="preserve">Junod</t>
  </si>
  <si>
    <t xml:space="preserve">FRANCE</t>
  </si>
  <si>
    <t xml:space="preserve">No correlation between clinical symptoms and Blastocystis hominis inimmunocompetent individuals.</t>
  </si>
  <si>
    <t xml:space="preserve">Leder</t>
  </si>
  <si>
    <t xml:space="preserve">AUSTRALIA</t>
  </si>
  <si>
    <t xml:space="preserve">Blastocystis hominis: epidemiology and natural history.</t>
  </si>
  <si>
    <t xml:space="preserve">Senay</t>
  </si>
  <si>
    <t xml:space="preserve">CANADA</t>
  </si>
  <si>
    <t xml:space="preserve">Is Blastocystis hominis a cause of diarrhea in travelers? A prospective controlled study in Nepal.</t>
  </si>
  <si>
    <t xml:space="preserve">Shlim</t>
  </si>
  <si>
    <t xml:space="preserve">NEPAL</t>
  </si>
  <si>
    <t xml:space="preserve">[Etiology of diarrheal diseases in immunocompetent and HIV-positive patients]</t>
  </si>
  <si>
    <t xml:space="preserve">Steinman</t>
  </si>
  <si>
    <t xml:space="preserve">GERMANY</t>
  </si>
  <si>
    <t xml:space="preserve">Enteropathogens in adult patients with diarrhea and healthy control subjects: a 1-year prospective study in a Swedish clinic for infectious diseases.</t>
  </si>
  <si>
    <t xml:space="preserve">Svenungsson</t>
  </si>
  <si>
    <t xml:space="preserve">SWEDEN</t>
  </si>
  <si>
    <t xml:space="preserve">Blastocystis hominis: prevalence in asymptomatic versus symptomatic hosts.</t>
  </si>
  <si>
    <t xml:space="preserve">Udkow</t>
  </si>
  <si>
    <t xml:space="preserve">Morphology, histochemistry and infectivity of Blastocystis hominis cyst</t>
  </si>
  <si>
    <t xml:space="preserve">Abou</t>
  </si>
  <si>
    <t xml:space="preserve">EGYPT</t>
  </si>
  <si>
    <t xml:space="preserve">ANIMAL</t>
  </si>
  <si>
    <t xml:space="preserve">P</t>
  </si>
  <si>
    <t xml:space="preserve">Pathophysiological variability of different genotypes of human Blastocystis hominis Egyptian isolates in experimentally infected rats.</t>
  </si>
  <si>
    <t xml:space="preserve">Hussein</t>
  </si>
  <si>
    <t xml:space="preserve">Experimental Blastocystis hominis infection in laboratory mice.</t>
  </si>
  <si>
    <t xml:space="preserve">Moe</t>
  </si>
  <si>
    <t xml:space="preserve">SINGAPORE</t>
  </si>
  <si>
    <t xml:space="preserve">Cytopathic effect of Blastocystis hominis after intramuscular inoculation intolaboratory mice.</t>
  </si>
  <si>
    <t xml:space="preserve">Moe </t>
  </si>
  <si>
    <t xml:space="preserve">[Experimental infection of mice with Blastocystis hominis]</t>
  </si>
  <si>
    <t xml:space="preserve">Yao</t>
  </si>
  <si>
    <t xml:space="preserve">CHINA</t>
  </si>
  <si>
    <t xml:space="preserve">[Impact of blastocystis hominis infection on ultrastructure of intestinal mucosa in mice]</t>
  </si>
  <si>
    <t xml:space="preserve">Zhang</t>
  </si>
  <si>
    <t xml:space="preserve">Significantly increased IgG2 subclass antibody levels to Blastocystis hominis in patients with irritable bowel syndrome.</t>
  </si>
  <si>
    <t xml:space="preserve">Hussain</t>
  </si>
  <si>
    <t xml:space="preserve">PAKISTAN</t>
  </si>
  <si>
    <t xml:space="preserve">Secretory and humoral antibody responses to Blastocystis hominis in symptomaticand asymptomatic human infections.</t>
  </si>
  <si>
    <t xml:space="preserve">Mahmoud</t>
  </si>
  <si>
    <t xml:space="preserve">Enzyme-linked immunosorbent assay for detection of serum antibody to Blastocystishominis in symptomatic infections.</t>
  </si>
  <si>
    <t xml:space="preserve">Zierdt</t>
  </si>
  <si>
    <t xml:space="preserve">Invasive Blastocystis hominis infection in a child.</t>
  </si>
  <si>
    <t xml:space="preserve">al-Tawil </t>
  </si>
  <si>
    <t xml:space="preserve">CASE</t>
  </si>
  <si>
    <t xml:space="preserve">Blastocystis hominis--an emerging and imitating cause of acute abdomen in children.</t>
  </si>
  <si>
    <t xml:space="preserve">Andiran</t>
  </si>
  <si>
    <t xml:space="preserve">TURKEY</t>
  </si>
  <si>
    <t xml:space="preserve">[Blastocystis hominis infection: a case report]</t>
  </si>
  <si>
    <t xml:space="preserve">Antonelli</t>
  </si>
  <si>
    <t xml:space="preserve">Urticaria by Blastocystis hominis. Successful treatment with paromomycin.</t>
  </si>
  <si>
    <t xml:space="preserve">Armentia</t>
  </si>
  <si>
    <t xml:space="preserve">SPAIN</t>
  </si>
  <si>
    <t xml:space="preserve">Hypersensitivity to non-steroidal anti-inflammatory drugs and chronic urticaria cured by treatment of Blastocystis hominis infection.</t>
  </si>
  <si>
    <t xml:space="preserve">Biedermann</t>
  </si>
  <si>
    <t xml:space="preserve">Blastocystis hominis in two children of one family.</t>
  </si>
  <si>
    <t xml:space="preserve">Bratt </t>
  </si>
  <si>
    <t xml:space="preserve">TRINIDAD</t>
  </si>
  <si>
    <t xml:space="preserve">Remission of delayed pressure urticaria after eradication of Blastocystis hominis.</t>
  </si>
  <si>
    <t xml:space="preserve">Cassano</t>
  </si>
  <si>
    <t xml:space="preserve">Diarrhea due to Blastocystis hominis: an old organism revisited.</t>
  </si>
  <si>
    <t xml:space="preserve">Diaczok</t>
  </si>
  <si>
    <t xml:space="preserve">The therapy of blastocystosis.</t>
  </si>
  <si>
    <t xml:space="preserve">Garavelli</t>
  </si>
  <si>
    <t xml:space="preserve">Family outbreak of Blastocystis hominis associated gastroenteritis.</t>
  </si>
  <si>
    <t xml:space="preserve">Guglielmetti</t>
  </si>
  <si>
    <t xml:space="preserve">Chronic urticaria due to Blastocystis hominis.</t>
  </si>
  <si>
    <t xml:space="preserve">Gupta</t>
  </si>
  <si>
    <t xml:space="preserve">[Case report of colitis associated with Blastocystis hominis infection]</t>
  </si>
  <si>
    <t xml:space="preserve">Palmoplantar pruritus subsiding after Blastocystis hominis eradication.</t>
  </si>
  <si>
    <t xml:space="preserve">Kick G</t>
  </si>
  <si>
    <t xml:space="preserve">[Blastocystis hominis as a rare arthritogenic pathogen. A case report]</t>
  </si>
  <si>
    <t xml:space="preserve">Krügerch-</t>
  </si>
  <si>
    <t xml:space="preserve">Reactive arthritis from Blastocystis hominis.</t>
  </si>
  <si>
    <t xml:space="preserve">Lakhanpal</t>
  </si>
  <si>
    <t xml:space="preserve">US  </t>
  </si>
  <si>
    <t xml:space="preserve">Severe Blastocystis hominis in an elderly man.</t>
  </si>
  <si>
    <t xml:space="preserve">Levy</t>
  </si>
  <si>
    <t xml:space="preserve">ISRAEL</t>
  </si>
  <si>
    <t xml:space="preserve">[Chronic angioedema and blastocystis hominis infection]</t>
  </si>
  <si>
    <t xml:space="preserve">Micheloud</t>
  </si>
  <si>
    <t xml:space="preserve">[Observations on 4 atypical cases of blastocystosis]</t>
  </si>
  <si>
    <t xml:space="preserve">Muntean </t>
  </si>
  <si>
    <t xml:space="preserve">ROMANIA</t>
  </si>
  <si>
    <t xml:space="preserve">Blastocystis hominis as a cause of hypoalbuminemia and anasarca.</t>
  </si>
  <si>
    <t xml:space="preserve">Nassir</t>
  </si>
  <si>
    <t xml:space="preserve">Chronic urticaria and blastocystis hominis infection: a case report.</t>
  </si>
  <si>
    <t xml:space="preserve">Pasqui</t>
  </si>
  <si>
    <t xml:space="preserve">Presumptive evidence for Blastocystis hominis as a cause of colitis.</t>
  </si>
  <si>
    <t xml:space="preserve">Russo</t>
  </si>
  <si>
    <t xml:space="preserve">Terminal ileitis associated with Blastocystis hominis infection.</t>
  </si>
  <si>
    <t xml:space="preserve">Tsang </t>
  </si>
  <si>
    <t xml:space="preserve">Cutaneous lesions in Blastocystis hominis infection.</t>
  </si>
  <si>
    <t xml:space="preserve">Valsecchi</t>
  </si>
  <si>
    <t xml:space="preserve">[Blastocystis hominis and abdominal pain in childhood]</t>
  </si>
  <si>
    <t xml:space="preserve">Fleta </t>
  </si>
  <si>
    <t xml:space="preserve">Neonatal Blastocystis hominis diarrhea.</t>
  </si>
  <si>
    <t xml:space="preserve">Galantowicz</t>
  </si>
  <si>
    <t xml:space="preserve">Acute Urticaria Associated with Amoeboid Forms of Blastocystis sp. Subtype 3</t>
  </si>
  <si>
    <t xml:space="preserve">Katsarou-Katsari</t>
  </si>
  <si>
    <t xml:space="preserve">GREECE</t>
  </si>
  <si>
    <t xml:space="preserve">Pathogenicity of Blastocystis hominis, a clinical reevaluation.</t>
  </si>
  <si>
    <t xml:space="preserve">Kaya </t>
  </si>
  <si>
    <t xml:space="preserve">Blastocystis hominis and the evaluation of efficacy of metronidazole andtrimethoprim/sulfamethoxazole.</t>
  </si>
  <si>
    <t xml:space="preserve">Moghaddam</t>
  </si>
  <si>
    <t xml:space="preserve">IRAN</t>
  </si>
  <si>
    <t xml:space="preserve">A placebo-controlled treatment trial of Blastocystis hominis infection withmetronidazole.</t>
  </si>
  <si>
    <t xml:space="preserve">Nigro</t>
  </si>
  <si>
    <t xml:space="preserve">Effect of trimethoprim-sulfamethaxazole in Blastocystis hominis infection.</t>
  </si>
  <si>
    <t xml:space="preserve">Ok</t>
  </si>
  <si>
    <t xml:space="preserve">Clinical significance of Blastocystis hominis.</t>
  </si>
  <si>
    <t xml:space="preserve">Qadri</t>
  </si>
  <si>
    <t xml:space="preserve">SAUDI ARABIA</t>
  </si>
  <si>
    <t xml:space="preserve">Effect of nitazoxanide in persistent diarrhea and enteritis associated with Blastocystis hominis.</t>
  </si>
  <si>
    <t xml:space="preserve">Rossignol</t>
  </si>
  <si>
    <t xml:space="preserve">MEXICO</t>
  </si>
  <si>
    <t xml:space="preserve">Association of Blastocystis hominis with signs and symptoms of human disease.</t>
  </si>
  <si>
    <t xml:space="preserve">Sheehan</t>
  </si>
  <si>
    <t xml:space="preserve">[Parasitosis in an adult population with chronic gastrointestinal disorders]</t>
  </si>
  <si>
    <t xml:space="preserve">Zdero</t>
  </si>
  <si>
    <t xml:space="preserve">ARGENTINA</t>
  </si>
  <si>
    <t xml:space="preserve">Blastocystis hominis modulates immune responses and cytokine release in colonic epithelial cells.</t>
  </si>
  <si>
    <t xml:space="preserve">Long</t>
  </si>
  <si>
    <t xml:space="preserve">CULTURE</t>
  </si>
  <si>
    <t xml:space="preserve">-</t>
  </si>
  <si>
    <t xml:space="preserve">Blastocystis Contains Cysteine Proteases that Mediate Interleukin-8 Response from Human Intestinal Epithelial Cells in a NFkB-dependent Manner.</t>
  </si>
  <si>
    <t xml:space="preserve">Puthia</t>
  </si>
  <si>
    <t xml:space="preserve">Blastocystis ratti induces contact-independent apoptosis, F-actin rearrangement, and barrier function disruption in IEC-6 cells.</t>
  </si>
  <si>
    <t xml:space="preserve">Blastocystis hominis--a potential intestinal pathogen.</t>
  </si>
  <si>
    <t xml:space="preserve">Babb</t>
  </si>
  <si>
    <t xml:space="preserve">[Human blastocystosis: prospective study symptomatology and associated epidemiological factors]</t>
  </si>
  <si>
    <t xml:space="preserve">Barahona</t>
  </si>
  <si>
    <t xml:space="preserve">PERU</t>
  </si>
  <si>
    <t xml:space="preserve">[Clinical significance of Blastocystis hominis infection: epidemiologic study]</t>
  </si>
  <si>
    <t xml:space="preserve">Carbajal</t>
  </si>
  <si>
    <t xml:space="preserve">[Blastocystis hominis infection frequency: a year of study]</t>
  </si>
  <si>
    <t xml:space="preserve">Castrillo de Tirado </t>
  </si>
  <si>
    <t xml:space="preserve">VENEZUELA</t>
  </si>
  <si>
    <t xml:space="preserve">Intestinal parasites in a rural community in Kenya: cross-sectional surveys with emphasis on prevalence, incidence, duration of infection, and polyparasitism.</t>
  </si>
  <si>
    <t xml:space="preserve">Chunge</t>
  </si>
  <si>
    <t xml:space="preserve">KENYA</t>
  </si>
  <si>
    <t xml:space="preserve">Longitudinal study of young children in Kenya: intestinal parasitic infection with special reference to Giardia lamblia, its prevalence, incidence and duration, and its association with diarrhoea and with other parasites.</t>
  </si>
  <si>
    <t xml:space="preserve">Chunge </t>
  </si>
  <si>
    <t xml:space="preserve">Blastocystosis in preschool children from bolivar city, venezuela</t>
  </si>
  <si>
    <t xml:space="preserve">Devera</t>
  </si>
  <si>
    <t xml:space="preserve">Epidemiology and pathogenicity of Blastocystis hominis.</t>
  </si>
  <si>
    <t xml:space="preserve">Doyle </t>
  </si>
  <si>
    <t xml:space="preserve">Blastocystis hominis among symptomatic and asymptomatic individuals in TalkhaCenter, Dakahlia Governorate, Egypt.</t>
  </si>
  <si>
    <t xml:space="preserve">El-Shazly</t>
  </si>
  <si>
    <t xml:space="preserve">Irritable bowel syndrome in patients with Blastocystis hominis infection.</t>
  </si>
  <si>
    <t xml:space="preserve">Giacometti</t>
  </si>
  <si>
    <t xml:space="preserve">Prevalence of intestinal parasites among individuals with allergic skin diseases.</t>
  </si>
  <si>
    <t xml:space="preserve">FECT </t>
  </si>
  <si>
    <t xml:space="preserve">The association of Blastocystis hominis and Endolimax nana with diarrheal stools in Zambian school-age children.</t>
  </si>
  <si>
    <t xml:space="preserve">Graczyk</t>
  </si>
  <si>
    <t xml:space="preserve">ZAMBIA</t>
  </si>
  <si>
    <t xml:space="preserve">Blastocystis hominis: evidence for human pathogenicity and effectiveness of metronidazole therapy.</t>
  </si>
  <si>
    <t xml:space="preserve">Guirges </t>
  </si>
  <si>
    <t xml:space="preserve">IRAQ</t>
  </si>
  <si>
    <t xml:space="preserve">[Infections and diseases after travelling]</t>
  </si>
  <si>
    <t xml:space="preserve">Harms</t>
  </si>
  <si>
    <t xml:space="preserve">The role of Blastocystis hominis as a possible intestinal pathogen in travellers.</t>
  </si>
  <si>
    <t xml:space="preserve">Jelinek</t>
  </si>
  <si>
    <t xml:space="preserve">Epidemiology and clinical features associated with Blastocystis hominis infection.</t>
  </si>
  <si>
    <t xml:space="preserve">Kain </t>
  </si>
  <si>
    <t xml:space="preserve">CANADA (VANCOUVER)</t>
  </si>
  <si>
    <t xml:space="preserve">[Blastocystis hominis in feces. An assessment of 56 cases]</t>
  </si>
  <si>
    <t xml:space="preserve">Krech </t>
  </si>
  <si>
    <t xml:space="preserve">Evidence of waterborne transmission of Blastocystis hominis.</t>
  </si>
  <si>
    <t xml:space="preserve">Leelayoova</t>
  </si>
  <si>
    <t xml:space="preserve">THAILAND</t>
  </si>
  <si>
    <t xml:space="preserve">Incidence of Blastocystis hominis in patients with diarrhoea.</t>
  </si>
  <si>
    <t xml:space="preserve">Logar</t>
  </si>
  <si>
    <t xml:space="preserve">SLOVENIA</t>
  </si>
  <si>
    <t xml:space="preserve">[Epidemiologic and laboratory assessments of etiologic implications of Blastocystis hominis in gastrointestinal diseases]</t>
  </si>
  <si>
    <t xml:space="preserve">Luca</t>
  </si>
  <si>
    <t xml:space="preserve">Epidemiology and clinical significance of Blastocystis hominis in differentpopulation groups in Salamanca (Spain).</t>
  </si>
  <si>
    <t xml:space="preserve">Martín-Sánchez AM,</t>
  </si>
  <si>
    <t xml:space="preserve">[Blastocystis hominis, a parasitic cause of diarrhea]</t>
  </si>
  <si>
    <t xml:space="preserve">Nguyen </t>
  </si>
  <si>
    <t xml:space="preserve">Evidence of an epidemic of Blastocystis hominis infections in preschool children in northern Jordan.</t>
  </si>
  <si>
    <t xml:space="preserve">Nimri</t>
  </si>
  <si>
    <t xml:space="preserve">JORDAN</t>
  </si>
  <si>
    <t xml:space="preserve">Intestinal colonization of symptomatic and asymptomatic schoolchildren withBlastocystis hominis.</t>
  </si>
  <si>
    <t xml:space="preserve">Prevalence and characteristics of Blastocystis hominis infection in children.</t>
  </si>
  <si>
    <t xml:space="preserve">O'Gorman </t>
  </si>
  <si>
    <t xml:space="preserve">[Importance of the diagnosis of Blastocystis hominis in the parasitologicalexamination of feces]</t>
  </si>
  <si>
    <t xml:space="preserve">Ponce </t>
  </si>
  <si>
    <t xml:space="preserve">Intestinal parasites among food-handlers in Qualyobia Governorate, with referenceto the pathogenic parasite blastocystis hominis.</t>
  </si>
  <si>
    <t xml:space="preserve">Sadek</t>
  </si>
  <si>
    <t xml:space="preserve">Blastocystis hominis may be a potential cause of intestinal disease.</t>
  </si>
  <si>
    <t xml:space="preserve">Telalbasic</t>
  </si>
  <si>
    <t xml:space="preserve">YUGOSLAVIA</t>
  </si>
  <si>
    <t xml:space="preserve">Blastocystis hominis infection: signs and symptoms in patients at Wilford Hall Medical Center.</t>
  </si>
  <si>
    <t xml:space="preserve">Wilson</t>
  </si>
  <si>
    <t xml:space="preserve">Clinical report of Blastocystis hominis infection in children.</t>
  </si>
  <si>
    <t xml:space="preserve">Zaki </t>
  </si>
  <si>
    <t xml:space="preserve">KUWAIT</t>
  </si>
  <si>
    <t xml:space="preserve">Ribodemes of Blastocystis hominis isolated in Japan.</t>
  </si>
  <si>
    <t xml:space="preserve">Kaneda </t>
  </si>
  <si>
    <t xml:space="preserve">GENOTYPE</t>
  </si>
  <si>
    <t xml:space="preserve">Soluble-protein and antigenic heterogeneity in axenic Blastocystis hominis isolates: pathogenic implications.</t>
  </si>
  <si>
    <t xml:space="preserve">Lanuza</t>
  </si>
  <si>
    <t xml:space="preserve">PCR fingerprinting of Blastocystis isolated from symptomatic and asymptomatic human hosts.</t>
  </si>
  <si>
    <t xml:space="preserve">Tan</t>
  </si>
  <si>
    <t xml:space="preserve">MALAYSIA</t>
  </si>
  <si>
    <t xml:space="preserve">Predominance of amoeboid forms of Blastocystis hominis in isolates from symptomatic patients.</t>
  </si>
  <si>
    <t xml:space="preserve">Hematological effects of Blastocystis hominis infection in male foreign workers in Taiwan.</t>
  </si>
  <si>
    <t xml:space="preserve">Cheng</t>
  </si>
  <si>
    <t xml:space="preserve">TAIWAN (FOREIGN WORKERS)</t>
  </si>
  <si>
    <t xml:space="preserve">PHYSIOLOGICAL</t>
  </si>
  <si>
    <t xml:space="preserve">Protozoon infections and intestinal permeability.</t>
  </si>
  <si>
    <t xml:space="preserve">Dagci H</t>
  </si>
  <si>
    <t xml:space="preserve">The effect of Blastocystis hominis on the growth status of children.</t>
  </si>
  <si>
    <t xml:space="preserve">Ertug</t>
  </si>
  <si>
    <t xml:space="preserve">Serum zinc and magnesium levels in patients with blastocystosis.</t>
  </si>
  <si>
    <t xml:space="preserve">Kilic</t>
  </si>
  <si>
    <t xml:space="preserve">Epidemiological survey of Blastocystis hominis in Huainan City, Anhui Province,China.</t>
  </si>
  <si>
    <t xml:space="preserve">Wang</t>
  </si>
  <si>
    <t xml:space="preserve">Blastocystis hominis infection and intestinal injury.</t>
  </si>
  <si>
    <t xml:space="preserve">Reason for Exclusion</t>
  </si>
  <si>
    <t xml:space="preserve">PubMed ID</t>
  </si>
  <si>
    <t xml:space="preserve">Canine parasitic zoonoses in Bangkok temples.</t>
  </si>
  <si>
    <t xml:space="preserve">[Intestinal parasites in dogs and cats with gastrointestinal symptoms in Santiago, Chile]</t>
  </si>
  <si>
    <t xml:space="preserve">Characterisation of the microbial diversity in a pig manure storage pit using small subunit rDNA sequence analysis.</t>
  </si>
  <si>
    <t xml:space="preserve">Intestinal parasitic infections in HIV/AIDS and HIV seronegative individuals in at eaching hospital, Ethiopia.</t>
  </si>
  <si>
    <t xml:space="preserve">Zoonotic intestinal parasites in Papio anubis (baboon) and Cercopithecus aethiops(vervet) from four localities in Ethiopia.</t>
  </si>
  <si>
    <t xml:space="preserve">Prevalence of enteric parasites in pet macaques in Sulawesi, Indonesia.</t>
  </si>
  <si>
    <t xml:space="preserve">Intestinal parasites of the Pacific.</t>
  </si>
  <si>
    <t xml:space="preserve">[Parasitological study with faecal samples of stray and domiciliated cats (Felis catus domesticus) from the Metropolitan Area of Rio de Janeiro, Brazil]</t>
  </si>
  <si>
    <t xml:space="preserve">A survey of Blastocystis sp. in livestock, pets, and zoo animals in Japan.</t>
  </si>
  <si>
    <t xml:space="preserve">A survey of Blastocystis in domestic chickens.</t>
  </si>
  <si>
    <t xml:space="preserve">Detection of Blastocystis sp. in domestic dogs and cats.</t>
  </si>
  <si>
    <t xml:space="preserve">A survey of Blastocystis sp. in rodents.</t>
  </si>
  <si>
    <t xml:space="preserve">Description of a Blastocystis species from Rattus norvegicus.</t>
  </si>
  <si>
    <t xml:space="preserve">Prevalence of Cryptosporidium infections in pigs in Aragón (northeastern Spain).</t>
  </si>
  <si>
    <t xml:space="preserve">Prevalence of Blastocystis in animals from domesticated surroundings.</t>
  </si>
  <si>
    <t xml:space="preserve">Blastocysts in game birds.</t>
  </si>
  <si>
    <t xml:space="preserve">Detection of Blastocystis sp. in pigs in Aragon (Spain).</t>
  </si>
  <si>
    <t xml:space="preserve">Occurrence of blastocystis sp. in cattle in Aragón, northeastern Spain.</t>
  </si>
  <si>
    <t xml:space="preserve">Morphology of Blastocystis sp. from domestic birds.</t>
  </si>
  <si>
    <t xml:space="preserve">Morphology of Blastocystis sp. isolated from circus animals.</t>
  </si>
  <si>
    <t xml:space="preserve">An experimental infection of conventional and gnotobiotic piglets with human and porcine strains of Blastocystis.</t>
  </si>
  <si>
    <t xml:space="preserve">[The cultivation of Blastocystis (Rhizopoda: Lobosea) from hens and ducks]</t>
  </si>
  <si>
    <t xml:space="preserve">[A finding of Blastocystis galli (Rhizopoda, Lobosea) in domestic turkeys]</t>
  </si>
  <si>
    <t xml:space="preserve">A domestic duck as a new host for Blastocystis sp.</t>
  </si>
  <si>
    <t xml:space="preserve">A survey of Blastocystis in reptiles.</t>
  </si>
  <si>
    <t xml:space="preserve">[A new species of Blastocystis anseri (Protista: Rhizopoda) from domestic geese]</t>
  </si>
  <si>
    <t xml:space="preserve">An experimental transmission of porcine strains of Blastocystis sp. in thelaboratory mice and gerbils.</t>
  </si>
  <si>
    <t xml:space="preserve">A Blastocystis species from the sea-snake, Lapemis hardwickii (Serpentes:Hydrophiidae).</t>
  </si>
  <si>
    <t xml:space="preserve">Occurrence of Blastocystis sp. in pigs.</t>
  </si>
  <si>
    <t xml:space="preserve">[Blastocystis galli sp. n. (Protista: Rhizopoda) from the intestines of domestic hens]</t>
  </si>
  <si>
    <t xml:space="preserve">Light microscopical study of Blastocystis spp. in monkeys and fowls.</t>
  </si>
  <si>
    <t xml:space="preserve">A survey of Blastocystis infection in anuran and urodele amphibians.</t>
  </si>
  <si>
    <t xml:space="preserve">[Pigs as reservoirs of Blastocystis spp. in a rural community of the state ofBolivar, Venezuela]</t>
  </si>
  <si>
    <t xml:space="preserve">Carriage of trichomonads, Hexamita species and Blastocystis species by adultpheasants.</t>
  </si>
  <si>
    <t xml:space="preserve">Blastocystis hominis in the liver of Cricetus auratus.</t>
  </si>
  <si>
    <t xml:space="preserve">Blastocystis hominis: pathogenic potential in human patients and in gnotobiotes.</t>
  </si>
  <si>
    <t xml:space="preserve">[Blastocystis fauna]</t>
  </si>
  <si>
    <t xml:space="preserve">Blastocystis hominis in a pig-tailed macaque: a potential enteric pathogen for non-human primates.</t>
  </si>
  <si>
    <t xml:space="preserve">COMMENT_OR_OTHER</t>
  </si>
  <si>
    <t xml:space="preserve">2 children with acute abdominal pain and diarrhea.</t>
  </si>
  <si>
    <t xml:space="preserve">Blastocystis hominis.</t>
  </si>
  <si>
    <t xml:space="preserve">The clinical manifestations produced by Blastocystis hominis in childhood]</t>
  </si>
  <si>
    <t xml:space="preserve">Blastocystis hominis, intestinal pathogen]</t>
  </si>
  <si>
    <t xml:space="preserve">Hemorrhagic proctosigmoiditis and Blastocystis hominis infection.</t>
  </si>
  <si>
    <t xml:space="preserve">Pathogenicity of Blastocystis hominis.</t>
  </si>
  <si>
    <t xml:space="preserve">Association of Blastocystis hominis with human disease?</t>
  </si>
  <si>
    <t xml:space="preserve">Blastocystis hominis as a human pathogen.</t>
  </si>
  <si>
    <t xml:space="preserve">Is there any reason to continue treating Blastocystis infections?</t>
  </si>
  <si>
    <t xml:space="preserve">IMMUNOCOMPROMISED</t>
  </si>
  <si>
    <t xml:space="preserve">Blastocystis in immunodeficiency diseases.</t>
  </si>
  <si>
    <t xml:space="preserve">Etiologic agents of diarrhea in solid organ recipients.</t>
  </si>
  <si>
    <t xml:space="preserve">Blastocystis hominis colitis in a haemophilic patient as a cause of lowergastrointestinal bleeding.</t>
  </si>
  <si>
    <t xml:space="preserve">[Enteric parasites and AIDS in Haiti: utility of detection and treatment ofintestinal parasites in family members]</t>
  </si>
  <si>
    <t xml:space="preserve">Blastocystis hominis infection in patient with regular dialysis.</t>
  </si>
  <si>
    <t xml:space="preserve">Prevalence of intestinal parasitic pathogens among HIV-positive individuals in Iran.</t>
  </si>
  <si>
    <t xml:space="preserve">[Investigation of intestinal parasites in AIDS patients]</t>
  </si>
  <si>
    <t xml:space="preserve">[Prevalence of microsporidia and other intestinal parasites in patients with HIV infection, Bogota, 2001]</t>
  </si>
  <si>
    <t xml:space="preserve">[Blastocystosis: nitazoxanide as a new therapeutic option]</t>
  </si>
  <si>
    <t xml:space="preserve">Opportunistic intestinal protozoal infections in immunocompromised children.</t>
  </si>
  <si>
    <t xml:space="preserve">Prevalence of intestinal parasitic pathogens in HIV-seropositive individuals inNorthern India.</t>
  </si>
  <si>
    <t xml:space="preserve">Ordinary and opportunistic enteropathogens associated with diarrhea in Senegaleseadults in relation to human immunodeficiency virus serostatus.</t>
  </si>
  <si>
    <t xml:space="preserve">Intestinal parasites in HIV-2 associated AIDS cases with chronic diarrhoea inGuinea-Bissau.</t>
  </si>
  <si>
    <t xml:space="preserve">Identification of enteric pathogens in HIV-positive patients with diarrhoea in northern India.</t>
  </si>
  <si>
    <t xml:space="preserve">Intestinal protozoa in HIV-infected patients in Apulia, South Italy.</t>
  </si>
  <si>
    <t xml:space="preserve">Intestinal protozoa in homosexual men in Edinburgh.</t>
  </si>
  <si>
    <t xml:space="preserve">Intestinal protozoa in HIV-infected patients: effect of rifaximin in Cryptosporidium parvum and Blastocystis hominis infections.</t>
  </si>
  <si>
    <t xml:space="preserve">Prevalence of intestinal parasitic infections in patients with acquired immunodeficiency syndrome in Brazil.</t>
  </si>
  <si>
    <t xml:space="preserve">Intestinal parasites in Malaysian children with cancer.</t>
  </si>
  <si>
    <t xml:space="preserve">Etiologies of acute, persistent, and dysenteric diarrheas in adults in Bangui,Central African Republic, in relation to human immunodeficiency virus serostatus.</t>
  </si>
  <si>
    <t xml:space="preserve">Acute GVHD involving the gastrointestinal tract and infestation with Blastocystishominis in a patient with chronic myeloid leukaemia following allogeneic bonemarrow transplantation.</t>
  </si>
  <si>
    <t xml:space="preserve">HEp-2 cell-adherent Escherichia coli and intestinal secretory immune response to human immunodeficiency virus (HIV) in outpatients with HIV-associated diarrhea.</t>
  </si>
  <si>
    <t xml:space="preserve">Blastocystis hominis infection in Cuban AIDS patients.</t>
  </si>
  <si>
    <t xml:space="preserve">Blastocystis hominis as a Potential Cause of Diarrhea in AIDS Patients: a Report of Six Cases in Bahia, Brazil.</t>
  </si>
  <si>
    <t xml:space="preserve">Cryptosporidiosis and blastocystosis in renal transplant recipients.</t>
  </si>
  <si>
    <t xml:space="preserve">The occurrence of Blastocystis hominis in HIV-infected patients.</t>
  </si>
  <si>
    <t xml:space="preserve">Blastocystis hominis in human immunodeficiency virus-related diarrhea.</t>
  </si>
  <si>
    <t xml:space="preserve">[Comparison of intestinal parasite infestation indexes among HIV positive andnegative populations]</t>
  </si>
  <si>
    <t xml:space="preserve">Prevalence of intestinal protozoans in French patients infected with HIV.</t>
  </si>
  <si>
    <t xml:space="preserve">Intestinal parasites and HIV infection in Tanzanian children with chronicdiarrhea.</t>
  </si>
  <si>
    <t xml:space="preserve">Cryptosporidiosis among patients with acquired immunodeficiency syndrome in ZuliaState, Venezuela.</t>
  </si>
  <si>
    <t xml:space="preserve">Intestinal parasites in Zambian patients with AIDS.</t>
  </si>
  <si>
    <t xml:space="preserve">[Blastocystis infection and AIDS]</t>
  </si>
  <si>
    <t xml:space="preserve">Absence of an association between enteric parasites in the manifestations andpathogenesis of HIV enteropathy in gay men. The GI/HIV Study Group.</t>
  </si>
  <si>
    <t xml:space="preserve">Use of electron microscopy in examination of faeces and rectal and jejunal biopsyspecimens.</t>
  </si>
  <si>
    <t xml:space="preserve">[Blastocystis hominis in an HIV-positive homosexual patient]</t>
  </si>
  <si>
    <t xml:space="preserve">Blastocystis hominis treatable cause of diabetic diarrhea.</t>
  </si>
  <si>
    <t xml:space="preserve">Blastocystis hominis infection in patients with diabetes mellitus. Clinical case history.</t>
  </si>
  <si>
    <t xml:space="preserve">Infective arthritis due to Blastocystis hominis.</t>
  </si>
  <si>
    <t xml:space="preserve">Blastocystosis: a new disease in the acquired immunodeficiency syndrome?</t>
  </si>
  <si>
    <t xml:space="preserve">[Enterocolitis caused by Blastocystis hominis and HIV infection]</t>
  </si>
  <si>
    <t xml:space="preserve">Blastocystis hominis chronic diarrhoea in AIDS patients.</t>
  </si>
  <si>
    <t xml:space="preserve">Blastocystis hominis gastroenteritis in a hemophiliac with acquired immunedeficiency syndrome.</t>
  </si>
  <si>
    <t xml:space="preserve">Blastocystis hominis infection during AIDS.</t>
  </si>
  <si>
    <t xml:space="preserve">Parasitological observations of chronic diarrhoea in suspected AIDS adultpatients in Kinshasa (Zaire).</t>
  </si>
  <si>
    <t xml:space="preserve">[Blastocystis hominis infection in AIDS and correlated pathologies]</t>
  </si>
  <si>
    <t xml:space="preserve">[Protozoan infection (Blastocystis hominis) concomitant with Pseudomonas sp.peritonitis in continuous ambulatory peritoneal dialysis (CAPD)]</t>
  </si>
  <si>
    <t xml:space="preserve">Clinical significance and frequency of Blastocystis hominis in Turkish patients with hematological malignancy.</t>
  </si>
  <si>
    <t xml:space="preserve">[Blastocystis hominis in patients at the Ruiz y Paez University Hospital fromBolivar City, Venezuela]</t>
  </si>
  <si>
    <t xml:space="preserve">MICROBIOLOGICAL</t>
  </si>
  <si>
    <t xml:space="preserve">Direct characterization of Blastocystis from faeces by PCR and evidence of zoonotic potential.</t>
  </si>
  <si>
    <t xml:space="preserve">Histomonas meleagridis: Immunohistochemical localization of parasitic cells informalin-fixed, paraffin-embedded tissue sections of experimentally infectedturkeys demonstrates the wide spread of the parasite in its host.</t>
  </si>
  <si>
    <t xml:space="preserve">Evidence of plasmotomy in Blastocystis hominis.</t>
  </si>
  <si>
    <t xml:space="preserve">[Observations on Blastocystis hominis and Cyclospora cayetanensis in routineparasitological examinations]</t>
  </si>
  <si>
    <t xml:space="preserve">Ultrastructural and phylogenetic studies on Blastocystis isolates fromcockroaches.</t>
  </si>
  <si>
    <t xml:space="preserve">Cellular identification of a novel uncultured marine stramenopile (MAST-12 Clade)small-subunit rRNA gene sequence from a norwegian estuary by use of fluorescence in situ hybridization-scanning electron microscopy.</t>
  </si>
  <si>
    <t xml:space="preserve">[Vitro culture of blastocystis hominis in medium DMEM]</t>
  </si>
  <si>
    <t xml:space="preserve">[Study on the biological characteristic of Blastocystis hominis: morphology, modeof reproduction and the relation to bacteria]</t>
  </si>
  <si>
    <t xml:space="preserve">Blastocystis: subtyping isolates using pyrosequencing technology.</t>
  </si>
  <si>
    <t xml:space="preserve">Infectivity of different genotypes of human Blastocystis hominis isolates inchickens and rats.</t>
  </si>
  <si>
    <t xml:space="preserve">Terminology for Blastocystis subtypes--a consensus.</t>
  </si>
  <si>
    <t xml:space="preserve">Colony growth of Philippine isolates of Blastocystis hominis in simplified, soft agar medium.</t>
  </si>
  <si>
    <t xml:space="preserve">Morphology and reproductive mode of Blastocystis hominis in diarrhea and invitro.</t>
  </si>
  <si>
    <t xml:space="preserve">Detection of Blastocystis hominis in unpreserved stool specimens by using polymerase chain reaction.</t>
  </si>
  <si>
    <t xml:space="preserve">In-situ hybridization for the detection and identification of Histomonasmeleagridis in tissues.</t>
  </si>
  <si>
    <t xml:space="preserve">Amoeboid form of Blastocystis hominis - a detailed ultrastructural insight.</t>
  </si>
  <si>
    <t xml:space="preserve">Detection of Dientamoeba fragilis and Blastocystis hominis using a simplestaining method.</t>
  </si>
  <si>
    <t xml:space="preserve">Protease activity of Blastocystis hominis.</t>
  </si>
  <si>
    <t xml:space="preserve">DNA barcoding of blastocystis.</t>
  </si>
  <si>
    <t xml:space="preserve">Protozoan programmed cell death--insights from Blastocystis deathstyles.</t>
  </si>
  <si>
    <t xml:space="preserve">Degradation of human secretory immunoglobulin A by Blastocystis.</t>
  </si>
  <si>
    <t xml:space="preserve">Analysis of the ITS region and partial ssu and lsu rRNA genes of Blastocystis andProteromonas lacertae.</t>
  </si>
  <si>
    <t xml:space="preserve">Programmed cell death in Blastocystis hominis occurs independently of caspase andmitochondrial pathways.</t>
  </si>
  <si>
    <t xml:space="preserve">Molecular characterization of Blastocystis isolates in the Philippines byriboprinting.</t>
  </si>
  <si>
    <t xml:space="preserve">Infectivity of Blastocystis isolates from chickens, quails and geese in chickens.</t>
  </si>
  <si>
    <t xml:space="preserve">Molecular phylogenies of Blastocystis isolates from different hosts: implicationsfor genetic diversity, identification of species, and zoonosis.</t>
  </si>
  <si>
    <t xml:space="preserve">Caspase-3-like protease influences but is not essential for DNA fragmentation in Blastocystis undergoing apoptosis.</t>
  </si>
  <si>
    <t xml:space="preserve">Fecal-oral transmission of the cyst form of Blastocystis hominis in rats.</t>
  </si>
  <si>
    <t xml:space="preserve">[Treatment of blastocystis hominis protozoosis with Baitouweng Decoction: areport of two cases]</t>
  </si>
  <si>
    <t xml:space="preserve">Isolation and characterization of the mitochondrion-like organelle fromBlastocystis hominis.</t>
  </si>
  <si>
    <t xml:space="preserve">Problems in speciation in the genus Blastocystis.</t>
  </si>
  <si>
    <t xml:space="preserve">PCR-based identification of zoonotic isolates of Blastocystis from mammals andbirds.</t>
  </si>
  <si>
    <t xml:space="preserve">Polypeptides associated with in vitro cyst formation of Blastocystis hominis.</t>
  </si>
  <si>
    <t xml:space="preserve">Molecular and phylogenetic analysis of Blastocystis isolates from various hosts.</t>
  </si>
  <si>
    <t xml:space="preserve">Cryopreservation of protozoan parasites.</t>
  </si>
  <si>
    <t xml:space="preserve">Genomic polymorphism among Blastocystis isolates and development of PCR-basedidentification of zoonotic isolates.</t>
  </si>
  <si>
    <t xml:space="preserve">Metronidazole induces programmed cell death in the protozoan parasiteBlastocystis hominis.</t>
  </si>
  <si>
    <t xml:space="preserve">[Study on morphology of Blastocystis hominis in culture and from diarrheapatients]</t>
  </si>
  <si>
    <t xml:space="preserve">Zoonotic genotypes of Blastocystis hominis detected in cattle and pigs by PCRwith diagnostic primers and restriction fragment length polymorphism analysis of the small subunit ribosomal RNA gene.</t>
  </si>
  <si>
    <t xml:space="preserve">Molecular characterization of Blastocystis isolates from primates.</t>
  </si>
  <si>
    <t xml:space="preserve">Freeze-fracture and cytochemical studies on the in vitro cyst form of reptilianBlastocystis pythoni.</t>
  </si>
  <si>
    <t xml:space="preserve">Molecular characterization of Blastocystis isolates from birds by PCR withdiagnostic primers and restriction fragment length polymorphism analysis of thesmall subunit ribosomal RNA gene.</t>
  </si>
  <si>
    <t xml:space="preserve">Sequence heterogeneity of the small subunit ribosomal RNA genes amongblastocystis isolates.</t>
  </si>
  <si>
    <t xml:space="preserve">[Morphological and ultrastructural observation of Blastocystis hominis]</t>
  </si>
  <si>
    <t xml:space="preserve">Phylogenetic analysis of Blastocystis isolates from different hosts based on the comparison of small-subunit rRNA gene sequences.</t>
  </si>
  <si>
    <t xml:space="preserve">Multiple reproductive processes in Blastocystis</t>
  </si>
  <si>
    <t xml:space="preserve">Methods for cultivation of luminal parasitic protists of clinical importance.</t>
  </si>
  <si>
    <t xml:space="preserve">[Morphological observation on Blastocystis hominis]</t>
  </si>
  <si>
    <t xml:space="preserve">Phylogenetic position of Blastocystis hominis and of stramenopiles inferred from multiple molecular sequence data.</t>
  </si>
  <si>
    <t xml:space="preserve">Programmed cell death in a human intestinal parasite, Blastocystis hominis.</t>
  </si>
  <si>
    <t xml:space="preserve">Blastocystis hominis: evidence for caspase-3-like activity in cells undergoingprogrammed cell death.</t>
  </si>
  <si>
    <t xml:space="preserve">Exposure of Blastocystis species to a cytotoxic monoclonal antibody.</t>
  </si>
  <si>
    <t xml:space="preserve">Multiple reproductive processes in Blastocystis hominis.</t>
  </si>
  <si>
    <t xml:space="preserve">Do Blastocystis hominis colony forms undergo programmed cell death?</t>
  </si>
  <si>
    <t xml:space="preserve">Comparison of antigen-capture ELISA to stool-culture methods for the detection ofasymptomatic Entamoeba species infection in Kafer Daoud, Egypt.</t>
  </si>
  <si>
    <t xml:space="preserve">Use of the elongation factor-1 alpha gene in a polymerase chain reaction-basedrestriction-fragment-length polymorphism analysis of genetic heterogeneity among Blastocystis species.</t>
  </si>
  <si>
    <t xml:space="preserve">Screening of the municipal water system of La Plata, Argentina, for humanintestinal parasites.</t>
  </si>
  <si>
    <t xml:space="preserve">Blastocystis elongation factor-1alpha: genomic organization, taxonomy andphylogenetic relationships.</t>
  </si>
  <si>
    <t xml:space="preserve">Blastocystis hominis: A simplified, high-efficiency method for clonal growth onsolid agar.</t>
  </si>
  <si>
    <t xml:space="preserve">Blastocystis hominis: neutral red supravital staining and its application to invitro drug sensitivity testing.</t>
  </si>
  <si>
    <t xml:space="preserve">Cryptic genetic variation in parasitic protozoa.</t>
  </si>
  <si>
    <t xml:space="preserve">Inhibition of enteric parasites by emulsified oil of oregano in vivo.</t>
  </si>
  <si>
    <t xml:space="preserve">Performance of para-Pak Ultra ECOFIX compared with Para-Pak Ultraformalin/mercuric chloride-based polyvinyl alcohol for concentration andpermanent stained smears of stool parasites.</t>
  </si>
  <si>
    <t xml:space="preserve">Comparison of polyvinyl alcohol fixative with three less hazardous fixatives for detection and identification of intestinal parasites.</t>
  </si>
  <si>
    <t xml:space="preserve">Restriction-fragment-length polymorphism analysis of small-subunit rRNA genes of Blastocystis isolates from animal hosts.</t>
  </si>
  <si>
    <t xml:space="preserve">Restriction-fragment-length polymorphism analysis of small-subunit rRNA genes of Blastocystis hominis isolates from geographically diverse human hosts.</t>
  </si>
  <si>
    <t xml:space="preserve">Blastocystis hominis: origin and significance of vacuolar and granular forms.</t>
  </si>
  <si>
    <t xml:space="preserve">Blastocystis sp. from pigs: ultrastructural changes occurring during polyxeniccultivation in Iscove's modified Dulbecco's medium.</t>
  </si>
  <si>
    <t xml:space="preserve">Colony growth as a step towards axenization of Blastocystis isolates.</t>
  </si>
  <si>
    <t xml:space="preserve">Postcystic development of Blastocystis hominis.</t>
  </si>
  <si>
    <t xml:space="preserve">[The ultrastructure of Blastocystis galli from chickens]</t>
  </si>
  <si>
    <t xml:space="preserve">Characterization of protein profiles and cross-reactivity of Blastocystisantigens by sodium dodecyl sulfate-polyacrylamide gel electrophoresis andimmunoblot analysis.</t>
  </si>
  <si>
    <t xml:space="preserve">In vitro encystation and excystation of Blastocystis ratti.</t>
  </si>
  <si>
    <t xml:space="preserve">Development of Blastocystis hominis cysts into vacuolar forms in vitro.</t>
  </si>
  <si>
    <t xml:space="preserve">Genomic polymorphism among Blastocystis hominis strains and development ofsubtype-specific diagnostic primers.</t>
  </si>
  <si>
    <t xml:space="preserve">Scanning electron microscopy of Blastocystis hominis cysts.</t>
  </si>
  <si>
    <t xml:space="preserve">Evaluation of intestinal protozoan morphology in human fecal specimens preserved in EcoFix: comparison of Wheatley's trichrome stain and EcoStain.</t>
  </si>
  <si>
    <t xml:space="preserve">The differential identification of Blastocystis hominis cysts.</t>
  </si>
  <si>
    <t xml:space="preserve">Cytopathic effects of Blastocystis hominis on Chinese hamster ovary (CHO) andadeno carcinoma HT29 cell cultures.</t>
  </si>
  <si>
    <t xml:space="preserve">[An educational intervention to improve the quality of coproparasitologicaldiagnosis in laboratories of Havana City, Cuba]</t>
  </si>
  <si>
    <t xml:space="preserve">Glycerol with fetal calf serum--a better cryoprotectant for Blastocystis hominis.</t>
  </si>
  <si>
    <t xml:space="preserve">In vitro encystation of Blastocystis hominis: a kinetics and cytochemistry study.</t>
  </si>
  <si>
    <t xml:space="preserve">Blastocystis hominis in animals: incidence of four serogroups.</t>
  </si>
  <si>
    <t xml:space="preserve">Five subgroups of Blastocystis hominis from symptomatic and asymptomatic patientsrevealed by restriction site analysis of PCR-amplified 16S-like rDNA.</t>
  </si>
  <si>
    <t xml:space="preserve">Survival of Blastocystis hominis clones after exposure to a cytotoxic monoclonal antibody.</t>
  </si>
  <si>
    <t xml:space="preserve">Karyotypic diversity among Blastocystis hominis isolates.</t>
  </si>
  <si>
    <t xml:space="preserve">[Blastocystis from primates]</t>
  </si>
  <si>
    <t xml:space="preserve">Riboprinting: a tool for the study of genetic diversity in microorganisms.</t>
  </si>
  <si>
    <t xml:space="preserve">[A morphological study of blastocysts in lower monkeys using light microscopy]</t>
  </si>
  <si>
    <t xml:space="preserve">Phase-contrast microscopy of cell division in Blastocystis hominis.</t>
  </si>
  <si>
    <t xml:space="preserve">Virus-like particles in Blastocystis sp. from simian faecal material.</t>
  </si>
  <si>
    <t xml:space="preserve">Usefulness of new DNA extraction procedure for PCR technique in speciesidentification of Entamoeba isolates.</t>
  </si>
  <si>
    <t xml:space="preserve">Observations on the surface coat of Blastocystis hominis.</t>
  </si>
  <si>
    <t xml:space="preserve">Sac-like pouches in Blastocystis from the house lizard Cosymbotus platyurus.</t>
  </si>
  <si>
    <t xml:space="preserve">Morphological differences in Blastocystis cysts-an indication of differentspecies?</t>
  </si>
  <si>
    <t xml:space="preserve">Variation in the cyst morphology of Blastocystis hominis.</t>
  </si>
  <si>
    <t xml:space="preserve">Description of an improved method for Blastocystis hominis culture andaxenization.</t>
  </si>
  <si>
    <t xml:space="preserve">In vitro response of Blastocystis hominis against traditional Chinese medicine.</t>
  </si>
  <si>
    <t xml:space="preserve">Freeze-fracture cytochemistry of membrane cholesterol in Blastocystis hominis.</t>
  </si>
  <si>
    <t xml:space="preserve">Resistance of blastocystis hominis cysts to chlorine.</t>
  </si>
  <si>
    <t xml:space="preserve">The diagnosis of Blastocystis hominis cysts in human faeces.</t>
  </si>
  <si>
    <t xml:space="preserve">Obligate anaerobe or not.</t>
  </si>
  <si>
    <t xml:space="preserve">Identification of surface coat carbohydrates in Blastocystis hominis by lectinprobes.</t>
  </si>
  <si>
    <t xml:space="preserve">Phylogenetic position of Blastocystis hominis that contains cytochrome-freemitochondria, inferred from the protein phylogeny of elongation factor 1 alpha.</t>
  </si>
  <si>
    <t xml:space="preserve">Human parasite finds taxonomic home.</t>
  </si>
  <si>
    <t xml:space="preserve">Production and characterization of murine monoclonal antibodies to Blastocystishominis.</t>
  </si>
  <si>
    <t xml:space="preserve">DNA polymorphism revealed by arbitrary primers polymerase chain reaction amongBlastocystis strains isolated from humans, a chicken, and a reptile.</t>
  </si>
  <si>
    <t xml:space="preserve">Clonal growth of Blastocystis hominis in soft agar with sodium thioglycollate.</t>
  </si>
  <si>
    <t xml:space="preserve">Axenic culture of reptilian Blastocystis isolates in monophasic medium andspeciation by karyotypic typing.</t>
  </si>
  <si>
    <t xml:space="preserve">Colony formation of Blastocystis hominis in soft agar.</t>
  </si>
  <si>
    <t xml:space="preserve">Observations on the ultrastructure and viability of the cystic stage of Blastocystis hominis from human feces.</t>
  </si>
  <si>
    <t xml:space="preserve">A comparative morphology of Blastocystis hominis cysts with and without thefibrillar layer"."</t>
  </si>
  <si>
    <t xml:space="preserve">Biochemical characterisation of human isolates of Blastocystis hominis.</t>
  </si>
  <si>
    <t xml:space="preserve">Light and electron microscopic localization of lipids in Blastocystis hominis.</t>
  </si>
  <si>
    <t xml:space="preserve">Tubulovesicular elements in Blastocystis hominis from the caecum ofexperimentally-infected rats.</t>
  </si>
  <si>
    <t xml:space="preserve">Ultrastructure of Blastocystis hominis cysts.</t>
  </si>
  <si>
    <t xml:space="preserve">Histochemical detection of carbohydrates of Blastocystis hominis.</t>
  </si>
  <si>
    <t xml:space="preserve">Elucidation of the life cycle of the intestinal protozoan Blastocystis hominis.</t>
  </si>
  <si>
    <t xml:space="preserve">Morphology of the cyst of Blastocystis hominis.</t>
  </si>
  <si>
    <t xml:space="preserve">Touch cytology. A quick, simple, sensitive screening test in the diagnosis ofinfections of the gastrointestinal mucosa.</t>
  </si>
  <si>
    <t xml:space="preserve">[Morphology of Blastocystis hominis in feces and evaluation of parasitologicalmethods]</t>
  </si>
  <si>
    <t xml:space="preserve">A concentration technique for obtaining viable cysts of blastocystis hominis fromfaeces.</t>
  </si>
  <si>
    <t xml:space="preserve">Differentiation of the various stages of Blastocystis hominis by acridine orange staining.</t>
  </si>
  <si>
    <t xml:space="preserve">Lipid biosynthesis by axenic strains of Blastocystis hominis.</t>
  </si>
  <si>
    <t xml:space="preserve">Isolation of Blastocystis hominis from sewage.</t>
  </si>
  <si>
    <t xml:space="preserve">[The specificity of blastocysts (Rhizopoda: Lobosea)]</t>
  </si>
  <si>
    <t xml:space="preserve">Bacteria-like endosymbionts in Blastocystis sp.</t>
  </si>
  <si>
    <t xml:space="preserve">Taxonomic uncertainty and Blastocystis (Protista:Sarcodina).</t>
  </si>
  <si>
    <t xml:space="preserve">[Epidemiologic interrelation among intestinal protozoans by direct count.Statistical analysis of 9,471 examinations and a comparison with the literature]</t>
  </si>
  <si>
    <t xml:space="preserve">A study of the karyotypic patterns of Blastocystis hominis by pulsed-fieldgradient electrophoresis.</t>
  </si>
  <si>
    <t xml:space="preserve">A multiple fission-like mode of asexual reproduction in Blastocystis hominis.</t>
  </si>
  <si>
    <t xml:space="preserve">Electron microscopy of surface structures of Blastocystis sp. from differenthosts.</t>
  </si>
  <si>
    <t xml:space="preserve">Morphological diversity of Blastocystis hominis in sodium acetate-aceticacid-formalin-preserved stool samples stained with iron hematoxylin.</t>
  </si>
  <si>
    <t xml:space="preserve">Taxonomic status of Blastocystis hominis: reply.</t>
  </si>
  <si>
    <t xml:space="preserve">Taxonomic status of Blastocystis hominis.</t>
  </si>
  <si>
    <t xml:space="preserve">In vitro encystment and experimental infections of Blastocystis hominis.</t>
  </si>
  <si>
    <t xml:space="preserve">Axenic culture of Blastocystis hominis in Iscove's modified Dulbecco's medium.</t>
  </si>
  <si>
    <t xml:space="preserve">Blastocystis in humans and animals: morphology, biology, and epizootiology.</t>
  </si>
  <si>
    <t xml:space="preserve">Comparative analysis of lipid composition in axenic strains of Blastocystishominis.</t>
  </si>
  <si>
    <t xml:space="preserve">Effect of co-trimoxazole on stool recovery of Blastocystis hominis.</t>
  </si>
  <si>
    <t xml:space="preserve">Protein and DNA evidence for two demes of Blastocystis hominis from humans.</t>
  </si>
  <si>
    <t xml:space="preserve">Ultrastructure of Blastocystis hominis in human stool samples.</t>
  </si>
  <si>
    <t xml:space="preserve">A cyst-like stage of Blastocystis hominis.</t>
  </si>
  <si>
    <t xml:space="preserve">The in-vitro activity of drugs against Blastocystis hominis.</t>
  </si>
  <si>
    <t xml:space="preserve">Magainin analogs effective against pathogenic protozoa.</t>
  </si>
  <si>
    <t xml:space="preserve">Ultrastructural variation of Blastocystis hominis stocks in culture.</t>
  </si>
  <si>
    <t xml:space="preserve">Morphology and frequency distribution of protozoan Blastocystis hominis.</t>
  </si>
  <si>
    <t xml:space="preserve">Freeze-fracture study of Blastocystis hominis.</t>
  </si>
  <si>
    <t xml:space="preserve">Biochemical and ultrastructural study of Blastocystis hominis.</t>
  </si>
  <si>
    <t xml:space="preserve">Blastocystis hominis, Brumpt 1912: are there different stages or species?</t>
  </si>
  <si>
    <t xml:space="preserve">Light-microscopical appearance and ultrastructure of Blastocystis hominis, anintestinal parasite of man.</t>
  </si>
  <si>
    <t xml:space="preserve">Cytochrome-free mitochondria of an anaerobic protozoan--Blastocystis hominis.</t>
  </si>
  <si>
    <t xml:space="preserve">Ultrastructural aspects of Blastocystis hominis strain resistant to antiprotozoaldrugs.</t>
  </si>
  <si>
    <t xml:space="preserve">[Blastocystis hominis: morphological study using optical and electron microscopy]</t>
  </si>
  <si>
    <t xml:space="preserve">In vitro response of Blastocystis hominis to antiprotozoal drugs.</t>
  </si>
  <si>
    <t xml:space="preserve">Ultrastructural aspects of Blastocystis hominis.</t>
  </si>
  <si>
    <t xml:space="preserve">Generation time and growth rate of the human intestinal parasite Blastocystishominis.</t>
  </si>
  <si>
    <t xml:space="preserve">Blastocystis hominis: improved axenic cultivation.</t>
  </si>
  <si>
    <t xml:space="preserve">Ultrastructure and light microscope appearance of Blastocystis hominis in apatient with enteric disease.</t>
  </si>
  <si>
    <t xml:space="preserve">Endosymbiosis in Blastocystis hominis.</t>
  </si>
  <si>
    <t xml:space="preserve">Massive development of amebas in the large intestine. Fedor Aleksandrovich Lesh(Lösch).</t>
  </si>
  <si>
    <t xml:space="preserve">Blastocystis hominis: axenic cultivation.</t>
  </si>
  <si>
    <t xml:space="preserve">Freeze-etch studies of the granular and vacuolated forms of Blastocystishorminis.</t>
  </si>
  <si>
    <t xml:space="preserve">Ultrastructure of Blastocystis hominis.</t>
  </si>
  <si>
    <t xml:space="preserve">Studies of Blastocystis hominis.</t>
  </si>
  <si>
    <t xml:space="preserve">[Blastocystis hominis Brumpt, 1912, (Phycomycetes) in the female genital tract]</t>
  </si>
  <si>
    <t xml:space="preserve">A comparison of the outer layers of Blastocystis hominis with the cyst walls ofcertain common intestinal protozoa.</t>
  </si>
  <si>
    <t xml:space="preserve">[Occurrence of Blastocystis hominis in Turkey and morphological characteristicsof this organism (apropos of a case)]</t>
  </si>
  <si>
    <t xml:space="preserve">Protozoan characteristics of Blastocystis hominis.</t>
  </si>
  <si>
    <t xml:space="preserve">ACTIDIONE ON THE GROWTH OF ENTAMOEBA HISTOLYTICA AND BLASTOCYSTIS HOMINIS INVITRO.</t>
  </si>
  <si>
    <t xml:space="preserve">A method of freeing cultures of Entamoeba histolytica from contamination withBlastocystis.</t>
  </si>
  <si>
    <t xml:space="preserve">[Blastocystis spp..]</t>
  </si>
  <si>
    <t xml:space="preserve">[Balantidiasis, blastocystosis.]</t>
  </si>
  <si>
    <t xml:space="preserve">Blastocystis hominis: Its Characteristics and its Prevalance in IntestinalContent and Feces in South Carolina.</t>
  </si>
  <si>
    <t xml:space="preserve">[A preliminary study on preservation methods of Blastocystis hominis]</t>
  </si>
  <si>
    <t xml:space="preserve">Scanning electron microscopy of the surface coat of Blastocystis hominis.</t>
  </si>
  <si>
    <t xml:space="preserve">Ultrastructural changes during in vitro encystment of Blastocystis hominis.</t>
  </si>
  <si>
    <t xml:space="preserve">Chromosomes of Blastocystis hominis.</t>
  </si>
  <si>
    <t xml:space="preserve">Direct detection of Blastocystis sp. in human faecal samples and subtypeassignment using single strand conformational polymorphism and sequencing.</t>
  </si>
  <si>
    <t xml:space="preserve">Blastocystis sp. subtype 5: a possibly zoonotic genotype.</t>
  </si>
  <si>
    <t xml:space="preserve">In vitro susceptibility of Blastocystis hominis isolated from patients withirritable bowel syndrome.</t>
  </si>
  <si>
    <t xml:space="preserve">Polymerase chain reaction-based genotype classification among human Blastocystis hominis populations isolated from different countries.</t>
  </si>
  <si>
    <t xml:space="preserve">In-vitro cultivation: a sensitive method for detecting Blastocystis hominis.</t>
  </si>
  <si>
    <t xml:space="preserve">Blastocystis isolates from a pig and a horse are closely related to Blastocystis hominis.</t>
  </si>
  <si>
    <t xml:space="preserve">In vitro effect of nitazoxanide against Entamoeba histolytica, Giardiaintestinalis and Trichomonas vaginalis trophozoites.</t>
  </si>
  <si>
    <t xml:space="preserve">Serologic response to Blastocystis hominis infection in asymptomatic individuals.</t>
  </si>
  <si>
    <t xml:space="preserve">Genomic analysis of Blastocystis hominis strains isolated from two long-termhealth care facilities.</t>
  </si>
  <si>
    <t xml:space="preserve">Isolate resistance of Blastocystis hominis to metronidazole.</t>
  </si>
  <si>
    <t xml:space="preserve">Irregular shedding of Blastocystis hominis.</t>
  </si>
  <si>
    <t xml:space="preserve">Strain differences in Blastocystis isolates as detected by a single set ofpolymerase chain reaction primers.</t>
  </si>
  <si>
    <t xml:space="preserve">Isoenzyme patterns of Blastocystis hominis patient isolates derived from symptomatic and healthy carriers.</t>
  </si>
  <si>
    <t xml:space="preserve">Resistance of Blastocystis hominis cysts to metronidazole.</t>
  </si>
  <si>
    <t xml:space="preserve">SDS-PAGE and immunological analysis of different axenic Blastocystis hominisstrains.</t>
  </si>
  <si>
    <t xml:space="preserve">Molecular comparative studies among Blastocystis isolates obtained from humansand animals.</t>
  </si>
  <si>
    <t xml:space="preserve">Detecting Blastocystis using parasitologic and DNA-based methods: a comparativestudy.</t>
  </si>
  <si>
    <t xml:space="preserve">Is this recently characterized gastrointestinal pathogen responsible for risingrates of inflammatory bowel disease (IBD) and IBD associated autism in Europe andthe United States in the 1990s?</t>
  </si>
  <si>
    <t xml:space="preserve">Endocytosis in cultures of Blastocystis hominis.</t>
  </si>
  <si>
    <t xml:space="preserve">[Blastocystis survival outside of the host organism]</t>
  </si>
  <si>
    <t xml:space="preserve">PCR for the identification and differentiation of Histomonas meleagridis,Tetratrichomonas gallinarum and Blastocystis spp.</t>
  </si>
  <si>
    <t xml:space="preserve">[Emphasizing of Blastocystis hominis on culture media]</t>
  </si>
  <si>
    <t xml:space="preserve">Viable blastocystis cysts in Scottish and Malaysian sewage samples.</t>
  </si>
  <si>
    <t xml:space="preserve">Phylogenetic position of Protoopalina intestinalis based on SSU rRNA genesequence.</t>
  </si>
  <si>
    <t xml:space="preserve">Diagnosis of Blastocystis hominis by different staining techniques.</t>
  </si>
  <si>
    <t xml:space="preserve">Extensive genetic diversity in Blastocystis hominis.</t>
  </si>
  <si>
    <t xml:space="preserve">Epidemiology and control of intestinal parasites with nitazoxanide in children in Mexico.</t>
  </si>
  <si>
    <t xml:space="preserve">The usefulness of short-term in vitro cultivation for the detection and molecular study of Blastocystis hominis in stool specimens.</t>
  </si>
  <si>
    <t xml:space="preserve">Comparison of methods for detecting Blastocystis hominis.</t>
  </si>
  <si>
    <t xml:space="preserve">Multiple reproductive processes in Blastocystis: proceed with caution.</t>
  </si>
  <si>
    <t xml:space="preserve">NO_ABSTRACT</t>
  </si>
  <si>
    <t xml:space="preserve">[Blastocystis hominis and diarrhea.]</t>
  </si>
  <si>
    <t xml:space="preserve">[Blastocystis hominis infection and diarrhoea]</t>
  </si>
  <si>
    <t xml:space="preserve">[Influence of the protozoa Blastocystis hominis on hepatic function]</t>
  </si>
  <si>
    <t xml:space="preserve">Chronic intermittent diarrhoea and fatigue.</t>
  </si>
  <si>
    <t xml:space="preserve">[Blastocystis hominis in a zone of Northern Italy]</t>
  </si>
  <si>
    <t xml:space="preserve">[Blastocystis hominis, a potentially pathogenic parasite frequently identified after a travel in tropical regions]</t>
  </si>
  <si>
    <t xml:space="preserve">Serum antibody detected by fluorescent antibody test in patients with symptomatic Blastocystis hominis infection.</t>
  </si>
  <si>
    <t xml:space="preserve">A comparison of direct microscopy with culture for the diagnosis of Blastocystis hominis.</t>
  </si>
  <si>
    <t xml:space="preserve">Endoscopy of blastocystosis (Zierdt-Garavelli disease).</t>
  </si>
  <si>
    <t xml:space="preserve">Persistent diarrhoea and Blastocystis hominis.</t>
  </si>
  <si>
    <t xml:space="preserve">Detection of Blastocystis hominis by direct microscopy and culture.</t>
  </si>
  <si>
    <t xml:space="preserve">Blastocystis hominis in Kathmandu, Nepal.</t>
  </si>
  <si>
    <t xml:space="preserve">Blastocystis hominis enteritis.</t>
  </si>
  <si>
    <t xml:space="preserve">Ketoconazole and resistant Blastocystis hominis infection.</t>
  </si>
  <si>
    <t xml:space="preserve">Gastroenteritis outbreak at an industrial camp--British Columbia.</t>
  </si>
  <si>
    <t xml:space="preserve">[Clinical symptoms in cases caused by entamoeba coli and blastocystis hominis.]</t>
  </si>
  <si>
    <t xml:space="preserve">Blastocystis hominis infection.</t>
  </si>
  <si>
    <t xml:space="preserve">Gastrointestinal parasite infections.</t>
  </si>
  <si>
    <t xml:space="preserve">[Identification of Blastocystis hominis in concentrated fecal samples]</t>
  </si>
  <si>
    <t xml:space="preserve">Blastocystis hominis and traveler's diarrhea.</t>
  </si>
  <si>
    <t xml:space="preserve">[A case of infant infected by Blastocystis hominis]</t>
  </si>
  <si>
    <t xml:space="preserve">[Chronic diarrheic syndrome from Blastocystis hominis]</t>
  </si>
  <si>
    <t xml:space="preserve">[Enteritis caused by Blastocystis hominis]</t>
  </si>
  <si>
    <t xml:space="preserve">Potential clinical significance of Blastocystis hominis in Egypt.</t>
  </si>
  <si>
    <t xml:space="preserve">Blastocystis hominis: an unusual cause of diarrhoea.</t>
  </si>
  <si>
    <t xml:space="preserve">Blastocystis hominis complicating ulcerative colitis.</t>
  </si>
  <si>
    <t xml:space="preserve">Health inequities: lower socio-economic conditions and higher incidences of intestinal parasites.</t>
  </si>
  <si>
    <t xml:space="preserve">Afebrile diarrhea and Blastocystis hominis.</t>
  </si>
  <si>
    <t xml:space="preserve">Blastocystis hominis infection presenting as recurrent diarrhea.</t>
  </si>
  <si>
    <t xml:space="preserve">Genomic diversity of Blastocystis hominis from patients in southern Iran</t>
  </si>
  <si>
    <t xml:space="preserve">Antibody response to Blastocystis hominis infections.</t>
  </si>
  <si>
    <t xml:space="preserve">[Blastocystis hominis: epidemiological and clinical remarks from more than 3,500 stool examinations]</t>
  </si>
  <si>
    <t xml:space="preserve">[A case from practice (66). Patient: E.K., born Oct. 10, 1948, housewife(Blastocystis hominis infection)]</t>
  </si>
  <si>
    <t xml:space="preserve">Hemorrhagic proctosigmoiditis and Blastocystis hominis.</t>
  </si>
  <si>
    <t xml:space="preserve">Blastocystis hominis: a new pathogen in day-care centres?</t>
  </si>
  <si>
    <t xml:space="preserve">NO_CONCLUSION</t>
  </si>
  <si>
    <t xml:space="preserve">Varying incidence of Blastocystis hominis in cultures from faeces of patients with diarrhoea and from healthy persons.</t>
  </si>
  <si>
    <t xml:space="preserve">[50-year-old patient returning from Hawaii with changed stool habits.Blastocystis hominis]</t>
  </si>
  <si>
    <t xml:space="preserve">Irritable bowel syndrome: in search of an etiology: role of Blastocystis hominis.</t>
  </si>
  <si>
    <t xml:space="preserve">Seasonal prevalence of intestinal parasites in the United States during 2000.</t>
  </si>
  <si>
    <t xml:space="preserve">[Prevalence of Blastocystis hominis infection in schoolchildren from BolivarCity, Venezuela]</t>
  </si>
  <si>
    <t xml:space="preserve">Blastocystis hominis in hospital employees.</t>
  </si>
  <si>
    <t xml:space="preserve">Dot enzyme-linked immunosorbent assay for detection of serum antibody toBlastocystis hominis in humans</t>
  </si>
  <si>
    <t xml:space="preserve">OTHER_TOPIC</t>
  </si>
  <si>
    <t xml:space="preserve">[Hymenolepis nana. 45-year-old refugee from the Kosovo region with epigastricpain and detection of Hymenolepis nana and Blastocystis hominis in the stool]</t>
  </si>
  <si>
    <t xml:space="preserve">Health examination of children from the Democratic Sahara Republic (North West Africa) on vacation in Spain]</t>
  </si>
  <si>
    <t xml:space="preserve">[The distribution of Blastocystis according to different systematic groups of hosts]</t>
  </si>
  <si>
    <t xml:space="preserve">Identification of Blastocystis hominis by colonic brush cytology. A case report.</t>
  </si>
  <si>
    <t xml:space="preserve">Intestinal parasite infections after extended use of chloroquine or primaquinefor malaria prevention.</t>
  </si>
  <si>
    <t xml:space="preserve">Prevalence and clinical features of Dientamoeba fragilis infections in patients suspected to have intestinal parasitic infection.</t>
  </si>
  <si>
    <t xml:space="preserve">[The morphological study of the cysts Pelomyxa palustris Greeff, 1874]</t>
  </si>
  <si>
    <t xml:space="preserve">Significance of intraepithelial lymphocytes in appendix.</t>
  </si>
  <si>
    <t xml:space="preserve">Detection of Cryptosporidium spp and other intestinal parasites in children with acute diarrhea and severe dehydration in Rio de Janeiro.</t>
  </si>
  <si>
    <t xml:space="preserve">The use of the antifungal agent miconazole as an inhibitor of Blastocystis hominis growth in Entamoeba histolytica/E. dispar cultures.</t>
  </si>
  <si>
    <t xml:space="preserve">Human antibody recognition of Anisakidae and Trichinella spp. in Greenland.</t>
  </si>
  <si>
    <t xml:space="preserve">Differences in the in vitro susceptibility of mono-eukaryotic cultures ofHistomonas meleagridis, Tetratrichomonas gallinarum and Blastocystis sp. tonatural organic compounds.</t>
  </si>
  <si>
    <t xml:space="preserve">Incidence of cyclosporiasis in patients with gastrointestinal symptoms in westernTurkey.</t>
  </si>
  <si>
    <t xml:space="preserve">Clonal cultures of Histomonas meleagridis, Tetratrichomonas gallinarum and a Blastocystis sp. established through micromanipulation.</t>
  </si>
  <si>
    <t xml:space="preserve">Current infection rate of Giardia lamblia in two provinces of Thailand.</t>
  </si>
  <si>
    <t xml:space="preserve">[Cyclosporosis: an emergent parasitosis. (II) Microbiological diagnosis through anew staining technique]</t>
  </si>
  <si>
    <t xml:space="preserve">Comparison of two methods (microscopy and enzyme-linked immunosorbent assay) for the diagnosis of amebiasis.</t>
  </si>
  <si>
    <t xml:space="preserve">The effects of extracts from anti-diarrheic Thai medicinal plants on the in vitro growth of the intestinal protozoa parasite: Blastocystis hominis.</t>
  </si>
  <si>
    <t xml:space="preserve">Point prevalence of Cryptosporidium, Cyclospora, and Isospora infections inpatients being evaluated for diarrhea.</t>
  </si>
  <si>
    <t xml:space="preserve">Enteric infection in relapse of inflammatory bowel disease: importance of microbiological examination of stool.</t>
  </si>
  <si>
    <t xml:space="preserve">Evaluation of an immunochromatographic dip-strip test for the detection of Cryptosporidium oocysts in stool specimens.</t>
  </si>
  <si>
    <t xml:space="preserve">Diagnosis of intestinal amebiasis using salivary IgA antibody detection.</t>
  </si>
  <si>
    <t xml:space="preserve">Cryptosporidiosis in Kuwaiti children: seasonality and endemicity.</t>
  </si>
  <si>
    <t xml:space="preserve">[Acute infectious lymphocytosis associated to Giardia lamblia and Blastocystishominis coinfection]</t>
  </si>
  <si>
    <t xml:space="preserve">[Dientamoeba fragilis: pathogenic flagellate?]</t>
  </si>
  <si>
    <t xml:space="preserve">Infestations and chronic infections in foreign pediatric patients with burns: is there a role for specific protocols?</t>
  </si>
  <si>
    <t xml:space="preserve">Intestinal amebae.</t>
  </si>
  <si>
    <t xml:space="preserve">Nitazoxanide for the treatment of intestinal protozoan and helminthic infections in Mexico.</t>
  </si>
  <si>
    <t xml:space="preserve">Microsporidiosis in HIV-positive children in Madrid (Spain).</t>
  </si>
  <si>
    <t xml:space="preserve">Parasites elicited cross-reacting antibodies to Opisthorchis viverrini.</t>
  </si>
  <si>
    <t xml:space="preserve">[Routine cases in intestinal parasitology]</t>
  </si>
  <si>
    <t xml:space="preserve">Occurrence of Giardia lamblia in children of municipal day-care centers fromBotucatu, São Paulo State, Brazil.</t>
  </si>
  <si>
    <t xml:space="preserve">Coccidian/cyanobacterium-like bodies as a cause of diarrhea in Australia.</t>
  </si>
  <si>
    <t xml:space="preserve">Diagnosis by faecal culture of Dientamoeba fragilis infections in Australian patients with diarrhoea.</t>
  </si>
  <si>
    <t xml:space="preserve">Ultrastructural evidence for a possible differentiation way in the life-cycle of Blastocystis hominis.</t>
  </si>
  <si>
    <t xml:space="preserve">High incidence of false positives by a latex agglutination test for the diagnosis of Clostridium difficile associated colitis in compromised patients.</t>
  </si>
  <si>
    <t xml:space="preserve">Enzyme immunoassay for detection of Giardia lamblia cyst antigens informalin-fixed and unfixed human stool.</t>
  </si>
  <si>
    <t xml:space="preserve">Immunofluorescence detection of Cryptosporidium oocysts in fecal smears.</t>
  </si>
  <si>
    <t xml:space="preserve">Simultaneous infection by a sensitive and a multiresistant strain of Salmonella paratyphi A.</t>
  </si>
  <si>
    <t xml:space="preserve">Intestinal blockage by carcinoma and Blastocystis hominis infection.</t>
  </si>
  <si>
    <t xml:space="preserve">REVIEW</t>
  </si>
  <si>
    <t xml:space="preserve">Blastocystis hominis: an old organism with a new significance.</t>
  </si>
  <si>
    <t xml:space="preserve">Blastocystis hominis and travelers.</t>
  </si>
  <si>
    <t xml:space="preserve">[Blastocystis hominis and bowel diseases]</t>
  </si>
  <si>
    <t xml:space="preserve">Irritable bowel syndrome: a review on the role of intestinal protozoa and theimportance of their detection and diagnosis.</t>
  </si>
  <si>
    <t xml:space="preserve">[Blastocystosis or Zierdt-Garavelli disease: a clinical pathway]</t>
  </si>
  <si>
    <t xml:space="preserve">Zoonotic protozoa--food for thought.</t>
  </si>
  <si>
    <t xml:space="preserve">[Blastocystosis is human protozoosis]</t>
  </si>
  <si>
    <t xml:space="preserve">Blastocystis in humans and animals: new insights using modern methodologies.</t>
  </si>
  <si>
    <t xml:space="preserve">[Blastocystis. The most frequent intestinal parasitosis in Chile]</t>
  </si>
  <si>
    <t xml:space="preserve">Blastocystis hominis--an emerging cause of diarrhoea in renal transplantrecipients.</t>
  </si>
  <si>
    <t xml:space="preserve">[Blastocystosis: controversy and indefinedness]</t>
  </si>
  <si>
    <t xml:space="preserve">[Blastocytosis. An Italian story]</t>
  </si>
  <si>
    <t xml:space="preserve">[Blastocystis hominis and blastocystosis (Zierdt-Garavelli disease)]</t>
  </si>
  <si>
    <t xml:space="preserve">Blastocystis hominis and blastocystosis (Zierdt-Garavelli disease).</t>
  </si>
  <si>
    <t xml:space="preserve">Parasitic infections of the gastrointestinal tract.</t>
  </si>
  <si>
    <t xml:space="preserve">Blastocystis hominis: a common yet neglected human parasite.</t>
  </si>
  <si>
    <t xml:space="preserve">Blastocystis hominis. Causative organism or harmless commensal?</t>
  </si>
  <si>
    <t xml:space="preserve">[Blastocystis hominis: the enigma continues]</t>
  </si>
  <si>
    <t xml:space="preserve">[Extraintestinal blastocystosis. A review of the literature]</t>
  </si>
  <si>
    <t xml:space="preserve">The uncommon gastrointestinal Protozoa: Microsporidia, Blastocystis, Isospora,Dientamoeba, and Balantidium.</t>
  </si>
  <si>
    <t xml:space="preserve">Amebiasis and nonpathogenic" intestinal protozoa."</t>
  </si>
  <si>
    <t xml:space="preserve">The current status of blastocystis hominis.</t>
  </si>
  <si>
    <t xml:space="preserve">[Blastocystis hominis: in search of a disease, a misunderstood organism]</t>
  </si>
  <si>
    <t xml:space="preserve">[Blastocystis hominis]</t>
  </si>
  <si>
    <t xml:space="preserve">Blastocystis hominis: a controversial enteric protozoon.</t>
  </si>
  <si>
    <t xml:space="preserve">Blastocystis hominis: commensal or pathogen?</t>
  </si>
  <si>
    <t xml:space="preserve">Blastocystis hominis--past and future.</t>
  </si>
  <si>
    <t xml:space="preserve">[Controversial aspects of Blastocystis hominis: taxonomy and emerging concepts ofpathogenicity]</t>
  </si>
  <si>
    <t xml:space="preserve">Blastocystis hominis infection in humans.</t>
  </si>
  <si>
    <t xml:space="preserve">Blastocystis hominis: phylogenetic affinities determined by rRNA sequencecomparison.</t>
  </si>
  <si>
    <t xml:space="preserve">Parasitic diarrhea.</t>
  </si>
  <si>
    <t xml:space="preserve">[Blastocystis hominis: a new pathogenic agent?]</t>
  </si>
  <si>
    <t xml:space="preserve">Blastocystis hominis, a long-misunderstood intestinal parasite.</t>
  </si>
  <si>
    <t xml:space="preserve">Blastocystis hominis: clinical and therapeutic aspects.</t>
  </si>
  <si>
    <t xml:space="preserve">[Blastocystis hominis, a largely unknown cause of diarrhea]</t>
  </si>
  <si>
    <t xml:space="preserve">[Prevalence of Blastocystis hominis in refugees]</t>
  </si>
  <si>
    <t xml:space="preserve">Blastocystis hominis and human disease.</t>
  </si>
  <si>
    <t xml:space="preserve">Clinical relevance of Blastocystis hominis.</t>
  </si>
  <si>
    <t xml:space="preserve">Blastocystis hominis: a neglected cause of diarrhoea?</t>
  </si>
  <si>
    <t xml:space="preserve">[What should one believe about Blastocystis hominis?]</t>
  </si>
  <si>
    <t xml:space="preserve">Association of Blastocystis hominis with human disease.</t>
  </si>
  <si>
    <t xml:space="preserve">Contributions to Blastocystis hominis studies. Aspects of degenerescence.</t>
  </si>
  <si>
    <t xml:space="preserve">Recent advances in Blastocystis hominis research: hot spots in terra incognita.</t>
  </si>
  <si>
    <t xml:space="preserve">[Infection by Blastocystis: a review]</t>
  </si>
  <si>
    <t xml:space="preserve">Blastocystis hominis revisited.</t>
  </si>
  <si>
    <t xml:space="preserve">[Blastocystis hominis--intestinal parasite or commensal?]</t>
  </si>
  <si>
    <t xml:space="preserve">Etiology and epidemiology of diarrheal diseases in the United States.</t>
  </si>
  <si>
    <t xml:space="preserve">[Is Blastocystis hominis an opportunist agent?]</t>
  </si>
  <si>
    <t xml:space="preserve">Waterborne transmission of protozoan parasites: a worldwide review of outbreaks and lessons learnt.</t>
  </si>
  <si>
    <t xml:space="preserve">Blastocystosis or Zierdt-Garavelli disease.</t>
  </si>
  <si>
    <t xml:space="preserve">Blastocystis hominis infection, a cause of human diarrhea.</t>
  </si>
  <si>
    <t xml:space="preserve">SURVEY_ONLY</t>
  </si>
  <si>
    <t xml:space="preserve">Prevalence of intestinal parasitosis within three population groups in La Plata, Argentina.</t>
  </si>
  <si>
    <t xml:space="preserve">Intestinal parasitism in San Cayetano, Corrientes, Argentina.</t>
  </si>
  <si>
    <t xml:space="preserve">Four serologically different groups within the species Blastocystis hominis.</t>
  </si>
  <si>
    <t xml:space="preserve">Blastocystis hominis: occurrence in children and staff members of municipal day-care centers from Botucatu, Sáo Paulo State, Brazil.</t>
  </si>
  <si>
    <t xml:space="preserve">Etiology of diarrhea among travelers and foreign residents in Nepal.</t>
  </si>
  <si>
    <t xml:space="preserve">Intestinal protozoan and helminth infections in the Municipality San Juan y Martínez, Pinar del Río, Cuba.</t>
  </si>
  <si>
    <t xml:space="preserve">Intestinal parasitic infection among children and neonatus admitted to Ibn-Sina Hospital, Sirt, Libya.</t>
  </si>
  <si>
    <t xml:space="preserve">Parasitic infections among Orang Asli (aborigine) in the Cameron Highlands, Malaysia.</t>
  </si>
  <si>
    <t xml:space="preserve">[Children enteroparasitosis in north east Argentine urban area]</t>
  </si>
  <si>
    <t xml:space="preserve">[Distribution of intestinal parasites detected in the parasitology laboratory of the Ege University Medical School Hospital, in 2005]</t>
  </si>
  <si>
    <t xml:space="preserve">[Evaluation of parasitology laboratory results of a group of people older than 15years of age in Kutahya]</t>
  </si>
  <si>
    <t xml:space="preserve">Prevalence of intestinal parasites among primary schoolchildren in DernaDistrict, Libya.</t>
  </si>
  <si>
    <t xml:space="preserve">Protozoal pollution of surface water sources in Dakahlia Governorate, Egypt.</t>
  </si>
  <si>
    <t xml:space="preserve">Prevalence of intestinal protozoa in an aborigine community in Pahang, Malaysia.</t>
  </si>
  <si>
    <t xml:space="preserve">[Evaluation of parasitological laboratory results of a group of people older than15 years of age in Kutahya]</t>
  </si>
  <si>
    <t xml:space="preserve">Prevalence of enteric protozoa in human immunodeficiency virus (HIV)-positive and HIV-negative men who have sex with men from Sydney, Australia.</t>
  </si>
  <si>
    <t xml:space="preserve">Frequency of Giardia lamblia among children in Dohuk, northern Iraq.</t>
  </si>
  <si>
    <t xml:space="preserve">[The distribution of intestinal parasites detected in the Dokuz Eylul University Medical Faculty Hospital between 2003 and 2004.]</t>
  </si>
  <si>
    <t xml:space="preserve">[Comparison of the results of examination of fecal samples from students at sixmonths intervals in the Alahaci village primary school in Sivas.]</t>
  </si>
  <si>
    <t xml:space="preserve">[The distribution of patients with intestinal parasites presenting at theParasitology Laboratory of the Mustafa Kemal University Medical Faculty.]</t>
  </si>
  <si>
    <t xml:space="preserve">[The prevalence and distribution of intestinal parasites detected by the UludagUniversity Medical School.]</t>
  </si>
  <si>
    <t xml:space="preserve">Prevalence of intestinal parasitic infections among school children in thecentral region of Thailand.</t>
  </si>
  <si>
    <t xml:space="preserve">[Incidence of intestinal parasites in municipal sanitary workers in Malatya]</t>
  </si>
  <si>
    <t xml:space="preserve">[Investigation of intestinal parasites in residents of the Kayseri Karpuzsekisibasin]</t>
  </si>
  <si>
    <t xml:space="preserve">[The prevalence of intestinal parasites in four different special daytime nursinghomes and day-centers in Antakya.]</t>
  </si>
  <si>
    <t xml:space="preserve">[The distribution of intestinal parasites in patients presenting at theParasitology Laboratory of the Cumhuriyet University.]</t>
  </si>
  <si>
    <t xml:space="preserve">Intestinal parasites in Dakahlia governorate, with different techniques indiagnosing protozoa.</t>
  </si>
  <si>
    <t xml:space="preserve">[Distribution of intestinal parasites in children from the 23 Nisan PrimarySchool in Hakkari.]</t>
  </si>
  <si>
    <t xml:space="preserve">[Distribution of intestinal parasites among patients who presented at theDepartment of Parasitology of the Erciyes University Medical School.]</t>
  </si>
  <si>
    <t xml:space="preserve">[The distribution of intestinal parasites in students of the Mustafa KemalUniversity School of Health.]</t>
  </si>
  <si>
    <t xml:space="preserve">[Distribution of intestinal parasites in children aged between 0 and 14presenting at the Laboratory of Parasitology of the Mustafa Kemal UniversityMedical School.]</t>
  </si>
  <si>
    <t xml:space="preserve">[Incidence of intestinal parasites among primary school children in Malatya]</t>
  </si>
  <si>
    <t xml:space="preserve">Intestinal parasites and the environment: frequency of intestinal parasites inchildren of Neuquén, Patagonia, Argentina.</t>
  </si>
  <si>
    <t xml:space="preserve">Infection of Blastocystis hominis in primary schoolchildren from Nakhon Pathomprovince, Thailand.</t>
  </si>
  <si>
    <t xml:space="preserve">Prevalence and effectiveness of an education program on intestinal pathogens infood handlers.</t>
  </si>
  <si>
    <t xml:space="preserve">The prevalence of parasites in commonly used leafy vegetables in South Western,Saudi Arabia.</t>
  </si>
  <si>
    <t xml:space="preserve">Epidemiology of Blastocystis hominis and other intestinal parasites in aVietnamese female immigrant population in southern Taiwan.</t>
  </si>
  <si>
    <t xml:space="preserve">Comparison of fecal microflora in children with atopic eczema/dermatitis syndromeaccording to IgE sensitization to food.</t>
  </si>
  <si>
    <t xml:space="preserve">Patients with gastrointestinal complains due to enteric parasites, with referenceto Entamoeba histolytica/dispar as dected by ELISA E. histolytica adhesion instool.</t>
  </si>
  <si>
    <t xml:space="preserve">[Prevalence of intestinal parasites in children of Yukpa Ethnia in Toromo, Zulia State, Venezuela]</t>
  </si>
  <si>
    <t xml:space="preserve">[Prevalence of giardiasis and intestinal parasites in pre-school children fromhomes being attended as part of a state programme in Armenia, Colombia]</t>
  </si>
  <si>
    <t xml:space="preserve">[Intestinal parasitic diseases in HIV-infected patients in Uzbekistan]</t>
  </si>
  <si>
    <t xml:space="preserve">Blastocystis hominis and other intestinal parasites in a community of PitangaCity, Paraná State, Brazil.</t>
  </si>
  <si>
    <t xml:space="preserve">Prevalence of Blastocystis hominis among healthy" food handlers in Dammam</t>
  </si>
  <si>
    <t xml:space="preserve">[Blastocystosis: a high prevalence of cases found in patients from Health Center of Soledad, Anzoategui State, Venezuela]</t>
  </si>
  <si>
    <t xml:space="preserve">Parasites in nosocomial diarrhoea: are they underestimated?</t>
  </si>
  <si>
    <t xml:space="preserve">[Intestinal parasitic infections in 4 child day-care centers located in SanMiguel del Padrón municipality, Havana City, 1998]</t>
  </si>
  <si>
    <t xml:space="preserve">Parasitic zoonoses in Papua New Guinea.</t>
  </si>
  <si>
    <t xml:space="preserve">[Infective etiology of diarrhea in adults with HIV infection in Dakar: acase-control study on 594 patients]</t>
  </si>
  <si>
    <t xml:space="preserve">Intestinal parasites in children from three west Texas border communities.</t>
  </si>
  <si>
    <t xml:space="preserve">Etiology of diarrhea in pediatric outpatient settings.</t>
  </si>
  <si>
    <t xml:space="preserve">Intestinal parasitoses and the nutritional status of Veddah children in SriLanka.</t>
  </si>
  <si>
    <t xml:space="preserve">Disparities in parasitic infections, perceived ill health and access to healthcare among poorer and less poor schoolchildren of rural Côte d'Ivoire.</t>
  </si>
  <si>
    <t xml:space="preserve">Intestinal protozoa in wild boars (Sus scrofa) in western Iran.</t>
  </si>
  <si>
    <t xml:space="preserve">Surveillance for enteric parasites among U.S. military personnel and civilianstaff on Joint Task Force Base-Bravo in Soto Cano, Honduras and the localpopulation in Comayagua and La Paz, Honduras.</t>
  </si>
  <si>
    <t xml:space="preserve">Epidemiological survey of Giardia spp. and Blastocystis hominis in an Argentinianrural community.</t>
  </si>
  <si>
    <t xml:space="preserve">Intestinal parasites, including Cryptosporidium species, in Iraqi patients withsickle-cell anaemia.</t>
  </si>
  <si>
    <t xml:space="preserve">[Blastocystosis: a high proportion of cases found in schoolchildren of São Paulo,State of São Paulo, Brazil]</t>
  </si>
  <si>
    <t xml:space="preserve">Protozoal infections in the developmentally disabled: often overlooked cause ofrectal digging and fecal smearing.</t>
  </si>
  <si>
    <t xml:space="preserve">Infection status of intestinal parasites in children living in residentialinstitutions in Metro Manila, the Philippines.</t>
  </si>
  <si>
    <t xml:space="preserve">Changing patterns in intestinal parasitic infections among Southeast Asianlaborers in Taiwan.</t>
  </si>
  <si>
    <t xml:space="preserve">Intestinal parasitic infections in Bekasi district, West Java, Indonesia and acomparison of the infection rates determined by different techniques for fecalexamination.</t>
  </si>
  <si>
    <t xml:space="preserve">Rotavirus type A and other enteric pathogens in stool samples from children with acute diarrhea on the Colombian northern coast.</t>
  </si>
  <si>
    <t xml:space="preserve">Intestinal parasitic infection and associated symptoms in children attending day care centres in Trujillo, Venezuela.</t>
  </si>
  <si>
    <t xml:space="preserve">[Distribution of entero-parasitic infections in the Peruvian Highland: studycarried out in six rural communities of the department of Puno, Peru]</t>
  </si>
  <si>
    <t xml:space="preserve">A cross-sectional study of intestinal parasitic infections among schoolchildrenin Nan Province, Northern Thailand.</t>
  </si>
  <si>
    <t xml:space="preserve">[Utility of studying feces for the diagnosis and management of infants andpreschool children with acute diarrhea]</t>
  </si>
  <si>
    <t xml:space="preserve">Prevalence of Blastocystis hominis carriage in Thai army personnel based inChonburi, Thailand.</t>
  </si>
  <si>
    <t xml:space="preserve">Parasites from farmed ostriches (Struthio camelus) and rheas (Rhea americana) in Europe.</t>
  </si>
  <si>
    <t xml:space="preserve">Blastocystis hominis in high-rise flat dwellers in Kuala Lumpur, Malaysia.</t>
  </si>
  <si>
    <t xml:space="preserve">A survey on the intestinal parasites of the school children in Kaohsiung county.</t>
  </si>
  <si>
    <t xml:space="preserve">Multiyear prospective study of intestinal parasitism in a cohort of Peace Corpsvolunteers in Guatemala.</t>
  </si>
  <si>
    <t xml:space="preserve">Transmission of intestinal blastocystosis related to the quality of drinkingwater.</t>
  </si>
  <si>
    <t xml:space="preserve">Prevalence of enteroparasites in a residence for children in the CórdobaProvince, Argentina.</t>
  </si>
  <si>
    <t xml:space="preserve">[Intestinal parasites in school children at a public institution in Maracaibomunicipality, Venezuela]</t>
  </si>
  <si>
    <t xml:space="preserve">[Seasonal variation of intestinal protozoa infections in outpatients of the northsection of Santiago, Chile. 1995-1996]</t>
  </si>
  <si>
    <t xml:space="preserve">Blastocystis hominis among apparently healthy food handlers in Jeddah, SaudiArabia.</t>
  </si>
  <si>
    <t xml:space="preserve">Enteropathogens associated with diarrhea among military personnel duringOperation Bright Star 96, in Alexandria, Egypt.</t>
  </si>
  <si>
    <t xml:space="preserve">Parasitological and nutritional situation of school children in the Sukarajadistrict, West Java, Indonesia.</t>
  </si>
  <si>
    <t xml:space="preserve">[Human infection by intestinal protozoa and helminths in Calbuco County, XRegion, Chile, 1997]</t>
  </si>
  <si>
    <t xml:space="preserve">Intestinal parasitism--protozoa and helminths--in primates at the Barcelona Zoo.</t>
  </si>
  <si>
    <t xml:space="preserve">Intestinal parasites in children and adults with and without abdominal discomfortfrom the Kathmandu area of Nepal.</t>
  </si>
  <si>
    <t xml:space="preserve">Intestinal sarcocystosis in Thai laborers.</t>
  </si>
  <si>
    <t xml:space="preserve">[Intestinal parasitosis: our series from 1992 to 1995]</t>
  </si>
  <si>
    <t xml:space="preserve">Prevalence of enteropathogens in stools of rural Maasai children under five yearsof age in the Maasailand region of the Kenyan Rift Valley.</t>
  </si>
  <si>
    <t xml:space="preserve">Polyparasitism in two rural communities with endemic Schistosoma mansoniinfection in Machakos District, Kenya.</t>
  </si>
  <si>
    <t xml:space="preserve">Practice guidelines for ordering stool ova and parasite testing in a pediatricpopulation. The Alberta Children's Hospital.</t>
  </si>
  <si>
    <t xml:space="preserve">Bacteria, viruses, yeasts and protozoans associated with diarrheal disease inSingapore.</t>
  </si>
  <si>
    <t xml:space="preserve">Prevalence of intestinal parasitic infection in five farms in Holambra, SãoPaulo, Brazil.</t>
  </si>
  <si>
    <t xml:space="preserve">[Prevalence of infection by intestinal helminths and protozoa in school children from a coastal locality in the province of Valdivia, Chile]</t>
  </si>
  <si>
    <t xml:space="preserve">[Intestinal parasitosis in the 90s: new microorganisms in new patients]</t>
  </si>
  <si>
    <t xml:space="preserve">Diagnostic methods for intestinal parasites in southern Iraq with reference toStrongyloides stercoralis.</t>
  </si>
  <si>
    <t xml:space="preserve">Intestinal parasitic infections in Campalagian district, south Sulawesi,Indonesia.</t>
  </si>
  <si>
    <t xml:space="preserve">[Intestinal parasite infections in rural students of Chiloé archipelago, XRegion, Chile]</t>
  </si>
  <si>
    <t xml:space="preserve">[Blastocystis infection in symptomatic patients at the Regional Hospital ofTemuco, Chile]</t>
  </si>
  <si>
    <t xml:space="preserve">Intestinal protozoan infections in Malaysia.</t>
  </si>
  <si>
    <t xml:space="preserve">[Blastocystosis and other intestinal protozoan infections in human riversidecommunities of the Valdivia River basin, Chile]</t>
  </si>
  <si>
    <t xml:space="preserve">[A survey of intestinal parasites of the foreign laborers (Indonesians andFilipinos) in Ishikawa Prefecture]</t>
  </si>
  <si>
    <t xml:space="preserve">Epidemiology of Blastocystis hominis infection in Papua New Guinea:age-prevalence and associations with other parasites.</t>
  </si>
  <si>
    <t xml:space="preserve">[Blastocystis hominis: frequency of infection in ambulatory patients from the northern section of Santiago, Chile]</t>
  </si>
  <si>
    <t xml:space="preserve">[Incidence of infection by intestinal parasites among school children inSantiago, Chile, 1988-1989]</t>
  </si>
  <si>
    <t xml:space="preserve">A survey of gastrointestinal parasites in Ogun State, southwest Nigeria.</t>
  </si>
  <si>
    <t xml:space="preserve">Intestinal parasites in children with diarrhea in El Salvador.</t>
  </si>
  <si>
    <t xml:space="preserve">Cryptosporidiosis in Ogun State, south-west Nigeria.</t>
  </si>
  <si>
    <t xml:space="preserve">Polymicrobial aetiology of travellers' diarrhoea.</t>
  </si>
  <si>
    <t xml:space="preserve">Predominance of subtype 3 among Blastocystis isolates from a major hospital inSingapore.</t>
  </si>
  <si>
    <t xml:space="preserve">Comparative aetiology of childhood diarrhoea in Kakamega and Kiambu Districts,Kenya.</t>
  </si>
  <si>
    <t xml:space="preserve">Demographic status and prevalence of intestinal parasitic infections inschoolchildren in Izmir, Turkey.</t>
  </si>
  <si>
    <t xml:space="preserve">Cross-sectional surveys and subtype classification of human Blastocystis isolatesfrom four epidemiological settings in China.</t>
  </si>
  <si>
    <t xml:space="preserve">Intestinal parasitoses and environmental factors in a rural population ofArgentina, 2002-2003.</t>
  </si>
  <si>
    <t xml:space="preserve">Prevalence of Blastocystis hominis and Strongyloides stercoralis infection in Okinawa, Japan.</t>
  </si>
  <si>
    <t xml:space="preserve">Molecular epidemiology of human Blastocystis in a village in Yunnan province,China.</t>
  </si>
  <si>
    <t xml:space="preserve">[Investigation of intestinal parasites in food workers in hospitals in Aydin,Turkey]</t>
  </si>
  <si>
    <t xml:space="preserve">Blastocystis hominis among food vendors in Xochimilco markets.</t>
  </si>
  <si>
    <t xml:space="preserve">Genetic variability of Blastocystis hominis isolates in China.</t>
  </si>
  <si>
    <t xml:space="preserve">Prevalence of Blastocystis hominis infection in asymptomatic individuals from Bangkok, Thailand.</t>
  </si>
  <si>
    <t xml:space="preserve">[Digestive parasitism in Sousse area. Results of a 16 years retrospective study]</t>
  </si>
  <si>
    <t xml:space="preserve">Enteropathogens associated with cases of gastroenteritis in a rural population in Jordan.</t>
  </si>
  <si>
    <t xml:space="preserve">[Prevalence of Blastocystis hominis among food handlers from Caroni municipality,Bolivar State, Venezuela]</t>
  </si>
  <si>
    <t xml:space="preserve">Intestinal parasitic infestations among children in an orphanage in Pathum Thani province.</t>
  </si>
  <si>
    <t xml:space="preserve">Incidence of Blastocystis hominis in faecal samples submitted for routine microbiological analysis.</t>
  </si>
  <si>
    <t xml:space="preserve">Effect of ozone on the viability of some protozoa in drinking water.</t>
  </si>
  <si>
    <t xml:space="preserve">Prevalence of enteric pathogens among community based asymptomatic individuals.</t>
  </si>
  <si>
    <t xml:space="preserve">Blastocystis in animal handlers.</t>
  </si>
  <si>
    <t xml:space="preserve">[External quality assessment in coproparasitology in Havana City Province, Cuba]</t>
  </si>
  <si>
    <t xml:space="preserve">Intestinal parasitism in the United States: update on a continuing problem.</t>
  </si>
  <si>
    <t xml:space="preserve">Results of testing for intestinal parasites by state diagnostic laboratories,United States, 1987.</t>
  </si>
  <si>
    <t xml:space="preserve">[Blastocystis hominis in Canavese: a retrospective study of samples received for fecal parasitological examination at the Ivrea- Castellamonte Hospital over 42months]</t>
  </si>
  <si>
    <t xml:space="preserve">Microorganisms and parasites in chronic infective diarrhea.</t>
  </si>
  <si>
    <t xml:space="preserve">A cross-sectional study of intestinal parasitic infections in a rural district ofwest China.</t>
  </si>
  <si>
    <t xml:space="preserve">[Frequency and significance of parasitic infections in refugees from vietnam(author's transl)]</t>
  </si>
  <si>
    <t xml:space="preserve">Enteropathogens associated with acute diarrhea in community and hospital patientsin Jakarta, Indonesia.</t>
  </si>
  <si>
    <t xml:space="preserve">Intestinal protozoa and helminths among Terena Indians in the State of Mato Grosso do Sul: high prevalence of Blastocystis hominis.</t>
  </si>
  <si>
    <t xml:space="preserve">Some epidemiological aspects of intestinal parasites in women workers beforegoing abroa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8"/>
      <name val="Arial"/>
      <family val="2"/>
    </font>
    <font>
      <sz val="18"/>
      <color rgb="FF0000FF"/>
      <name val="Arial"/>
      <family val="2"/>
    </font>
    <font>
      <b val="true"/>
      <sz val="12"/>
      <color rgb="FFFF0000"/>
      <name val="Arial"/>
      <family val="2"/>
    </font>
    <font>
      <sz val="12"/>
      <color rgb="FFFF0000"/>
      <name val="Arial"/>
      <family val="2"/>
    </font>
    <font>
      <b val="true"/>
      <sz val="10"/>
      <name val="Arial"/>
      <family val="2"/>
    </font>
    <font>
      <sz val="14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8.56"/>
    <col collapsed="false" customWidth="false" hidden="false" outlineLevel="0" max="257" min="2" style="1" width="9.14"/>
  </cols>
  <sheetData>
    <row r="1" s="2" customFormat="true" ht="23.25" hidden="false" customHeight="false" outlineLevel="0" collapsed="false">
      <c r="A1" s="2" t="s">
        <v>0</v>
      </c>
    </row>
    <row r="2" s="2" customFormat="true" ht="23.25" hidden="false" customHeight="false" outlineLevel="0" collapsed="false">
      <c r="A2" s="2" t="s">
        <v>1</v>
      </c>
    </row>
    <row r="3" s="2" customFormat="true" ht="23.25" hidden="false" customHeight="false" outlineLevel="0" collapsed="false">
      <c r="B3" s="3"/>
    </row>
    <row r="4" s="2" customFormat="true" ht="23.25" hidden="false" customHeight="false" outlineLevel="0" collapsed="false">
      <c r="A4" s="2" t="s">
        <v>2</v>
      </c>
    </row>
    <row r="7" customFormat="false" ht="15.75" hidden="false" customHeight="false" outlineLevel="0" collapsed="false">
      <c r="A7" s="4" t="s">
        <v>3</v>
      </c>
    </row>
    <row r="8" customFormat="false" ht="15.75" hidden="false" customHeight="false" outlineLevel="0" collapsed="false">
      <c r="A8" s="4" t="s">
        <v>4</v>
      </c>
    </row>
    <row r="9" customFormat="false" ht="15" hidden="false" customHeight="false" outlineLevel="0" collapsed="false">
      <c r="A9" s="5"/>
    </row>
    <row r="10" customFormat="false" ht="12.75" hidden="false" customHeight="false" outlineLevel="0" collapsed="false">
      <c r="A10" s="6" t="s">
        <v>5</v>
      </c>
    </row>
    <row r="11" customFormat="false" ht="12.75" hidden="false" customHeight="false" outlineLevel="0" collapsed="false">
      <c r="A11" s="6"/>
    </row>
    <row r="12" customFormat="false" ht="12.75" hidden="false" customHeight="false" outlineLevel="0" collapsed="false">
      <c r="A12" s="6" t="s">
        <v>6</v>
      </c>
    </row>
    <row r="13" customFormat="false" ht="12.75" hidden="false" customHeight="false" outlineLevel="0" collapsed="false">
      <c r="A13" s="6" t="s">
        <v>7</v>
      </c>
    </row>
    <row r="14" customFormat="false" ht="12.75" hidden="false" customHeight="false" outlineLevel="0" collapsed="false">
      <c r="A14" s="6" t="s">
        <v>8</v>
      </c>
    </row>
    <row r="15" customFormat="false" ht="12.75" hidden="false" customHeight="false" outlineLevel="0" collapsed="false">
      <c r="A15" s="6" t="s">
        <v>9</v>
      </c>
    </row>
    <row r="18" customFormat="false" ht="36" hidden="false" customHeight="false" outlineLevel="0" collapsed="false">
      <c r="A18" s="7" t="s">
        <v>10</v>
      </c>
    </row>
    <row r="20" customFormat="false" ht="23.25" hidden="false" customHeight="false" outlineLevel="0" collapsed="false">
      <c r="A20" s="2" t="s">
        <v>11</v>
      </c>
    </row>
    <row r="22" customFormat="false" ht="15.75" hidden="false" customHeight="true" outlineLevel="0" collapsed="false">
      <c r="A22" s="8" t="s">
        <v>12</v>
      </c>
    </row>
    <row r="23" customFormat="false" ht="14.25" hidden="false" customHeight="false" outlineLevel="0" collapsed="false">
      <c r="A23" s="9" t="s">
        <v>13</v>
      </c>
    </row>
    <row r="24" customFormat="false" ht="14.25" hidden="false" customHeight="false" outlineLevel="0" collapsed="false">
      <c r="A24" s="9" t="s">
        <v>14</v>
      </c>
    </row>
    <row r="25" customFormat="false" ht="14.25" hidden="false" customHeight="false" outlineLevel="0" collapsed="false">
      <c r="A25" s="9" t="s">
        <v>15</v>
      </c>
    </row>
    <row r="26" customFormat="false" ht="14.25" hidden="false" customHeight="false" outlineLevel="0" collapsed="false">
      <c r="A26" s="9" t="s">
        <v>16</v>
      </c>
    </row>
    <row r="27" customFormat="false" ht="14.25" hidden="false" customHeight="false" outlineLevel="0" collapsed="false">
      <c r="A27" s="9" t="s">
        <v>17</v>
      </c>
    </row>
    <row r="28" customFormat="false" ht="14.25" hidden="false" customHeight="false" outlineLevel="0" collapsed="false">
      <c r="A28" s="9" t="s">
        <v>18</v>
      </c>
    </row>
    <row r="29" customFormat="false" ht="14.25" hidden="false" customHeight="false" outlineLevel="0" collapsed="false">
      <c r="A29" s="9" t="s">
        <v>19</v>
      </c>
    </row>
    <row r="30" customFormat="false" ht="14.25" hidden="false" customHeight="false" outlineLevel="0" collapsed="false">
      <c r="A30" s="9" t="s">
        <v>20</v>
      </c>
    </row>
    <row r="31" customFormat="false" ht="14.25" hidden="false" customHeight="false" outlineLevel="0" collapsed="false">
      <c r="A31" s="9"/>
    </row>
    <row r="32" customFormat="false" ht="14.25" hidden="false" customHeight="false" outlineLevel="0" collapsed="false">
      <c r="A32" s="9" t="s">
        <v>21</v>
      </c>
    </row>
    <row r="33" customFormat="false" ht="14.25" hidden="false" customHeight="false" outlineLevel="0" collapsed="false">
      <c r="A33" s="9" t="s">
        <v>22</v>
      </c>
    </row>
    <row r="34" customFormat="false" ht="14.25" hidden="false" customHeight="false" outlineLevel="0" collapsed="false">
      <c r="A34" s="9" t="s">
        <v>23</v>
      </c>
    </row>
    <row r="35" customFormat="false" ht="14.25" hidden="false" customHeight="false" outlineLevel="0" collapsed="false">
      <c r="A35" s="9" t="s">
        <v>24</v>
      </c>
    </row>
    <row r="36" customFormat="false" ht="14.25" hidden="false" customHeight="false" outlineLevel="0" collapsed="false">
      <c r="A36" s="9" t="s">
        <v>25</v>
      </c>
    </row>
    <row r="37" customFormat="false" ht="14.25" hidden="false" customHeight="false" outlineLevel="0" collapsed="false">
      <c r="A37" s="9" t="s">
        <v>26</v>
      </c>
    </row>
    <row r="38" customFormat="false" ht="14.25" hidden="false" customHeight="false" outlineLevel="0" collapsed="false">
      <c r="A38" s="9" t="s">
        <v>27</v>
      </c>
    </row>
    <row r="39" customFormat="false" ht="14.25" hidden="false" customHeight="false" outlineLevel="0" collapsed="false">
      <c r="A39" s="9" t="s">
        <v>28</v>
      </c>
    </row>
    <row r="40" customFormat="false" ht="14.25" hidden="false" customHeight="false" outlineLevel="0" collapsed="false">
      <c r="A40" s="9"/>
    </row>
    <row r="41" customFormat="false" ht="15" hidden="false" customHeight="false" outlineLevel="0" collapsed="false">
      <c r="A41" s="9" t="s">
        <v>29</v>
      </c>
    </row>
    <row r="42" customFormat="false" ht="14.25" hidden="false" customHeight="false" outlineLevel="0" collapsed="false">
      <c r="A42" s="9" t="s">
        <v>30</v>
      </c>
    </row>
    <row r="43" customFormat="false" ht="14.25" hidden="false" customHeight="false" outlineLevel="0" collapsed="false">
      <c r="A43" s="9"/>
    </row>
    <row r="44" customFormat="false" ht="15" hidden="false" customHeight="false" outlineLevel="0" collapsed="false">
      <c r="A44" s="9" t="s">
        <v>31</v>
      </c>
    </row>
    <row r="45" customFormat="false" ht="14.25" hidden="false" customHeight="false" outlineLevel="0" collapsed="false">
      <c r="A45" s="9" t="s">
        <v>32</v>
      </c>
    </row>
    <row r="46" customFormat="false" ht="14.25" hidden="false" customHeight="false" outlineLevel="0" collapsed="false">
      <c r="A46" s="9"/>
    </row>
    <row r="47" customFormat="false" ht="15" hidden="false" customHeight="false" outlineLevel="0" collapsed="false">
      <c r="A47" s="9" t="s">
        <v>33</v>
      </c>
    </row>
    <row r="48" customFormat="false" ht="14.25" hidden="false" customHeight="false" outlineLevel="0" collapsed="false">
      <c r="A48" s="9" t="s">
        <v>34</v>
      </c>
    </row>
    <row r="49" customFormat="false" ht="14.25" hidden="false" customHeight="false" outlineLevel="0" collapsed="false">
      <c r="A49" s="9"/>
    </row>
    <row r="50" customFormat="false" ht="15" hidden="false" customHeight="false" outlineLevel="0" collapsed="false">
      <c r="A50" s="9" t="s">
        <v>35</v>
      </c>
    </row>
    <row r="51" customFormat="false" ht="14.25" hidden="false" customHeight="false" outlineLevel="0" collapsed="false">
      <c r="A51" s="9" t="s">
        <v>36</v>
      </c>
    </row>
    <row r="52" customFormat="false" ht="14.25" hidden="false" customHeight="false" outlineLevel="0" collapsed="false">
      <c r="A52" s="9"/>
    </row>
    <row r="53" customFormat="false" ht="15" hidden="false" customHeight="false" outlineLevel="0" collapsed="false">
      <c r="A53" s="9" t="s">
        <v>37</v>
      </c>
    </row>
    <row r="54" customFormat="false" ht="14.25" hidden="false" customHeight="false" outlineLevel="0" collapsed="false">
      <c r="A54" s="9" t="s">
        <v>38</v>
      </c>
    </row>
    <row r="55" customFormat="false" ht="14.25" hidden="false" customHeight="false" outlineLevel="0" collapsed="false">
      <c r="A55" s="9"/>
    </row>
    <row r="56" customFormat="false" ht="15" hidden="false" customHeight="false" outlineLevel="0" collapsed="false">
      <c r="A56" s="9" t="s">
        <v>39</v>
      </c>
    </row>
    <row r="57" customFormat="false" ht="14.25" hidden="false" customHeight="false" outlineLevel="0" collapsed="false">
      <c r="A57" s="9"/>
    </row>
    <row r="58" customFormat="false" ht="15" hidden="false" customHeight="false" outlineLevel="0" collapsed="false">
      <c r="A58" s="9" t="s">
        <v>40</v>
      </c>
    </row>
    <row r="59" customFormat="false" ht="14.25" hidden="false" customHeight="false" outlineLevel="0" collapsed="false">
      <c r="A59" s="9"/>
    </row>
    <row r="60" customFormat="false" ht="15" hidden="false" customHeight="false" outlineLevel="0" collapsed="false">
      <c r="A60" s="9" t="s">
        <v>41</v>
      </c>
    </row>
    <row r="61" customFormat="false" ht="14.25" hidden="false" customHeight="false" outlineLevel="0" collapsed="false">
      <c r="A61" s="9" t="s">
        <v>42</v>
      </c>
    </row>
    <row r="62" customFormat="false" ht="14.25" hidden="false" customHeight="false" outlineLevel="0" collapsed="false">
      <c r="A62" s="9" t="s">
        <v>43</v>
      </c>
    </row>
    <row r="63" customFormat="false" ht="14.25" hidden="false" customHeight="false" outlineLevel="0" collapsed="false">
      <c r="A63" s="9"/>
    </row>
    <row r="64" customFormat="false" ht="15" hidden="false" customHeight="false" outlineLevel="0" collapsed="false">
      <c r="A64" s="9" t="s">
        <v>44</v>
      </c>
    </row>
    <row r="65" customFormat="false" ht="14.25" hidden="false" customHeight="false" outlineLevel="0" collapsed="false">
      <c r="A65" s="9" t="s">
        <v>45</v>
      </c>
    </row>
    <row r="66" customFormat="false" ht="15" hidden="false" customHeight="false" outlineLevel="0" collapsed="false">
      <c r="A66" s="10"/>
    </row>
    <row r="67" customFormat="false" ht="23.25" hidden="false" customHeight="false" outlineLevel="0" collapsed="false">
      <c r="A67" s="11" t="s">
        <v>46</v>
      </c>
    </row>
    <row r="68" customFormat="false" ht="15" hidden="false" customHeight="false" outlineLevel="0" collapsed="false">
      <c r="A68" s="10"/>
    </row>
    <row r="69" customFormat="false" ht="14.25" hidden="false" customHeight="false" outlineLevel="0" collapsed="false">
      <c r="A69" s="9" t="s">
        <v>47</v>
      </c>
    </row>
    <row r="70" customFormat="false" ht="14.25" hidden="false" customHeight="false" outlineLevel="0" collapsed="false">
      <c r="A70" s="9" t="s">
        <v>48</v>
      </c>
    </row>
    <row r="71" customFormat="false" ht="14.25" hidden="false" customHeight="false" outlineLevel="0" collapsed="false">
      <c r="A71" s="9" t="s">
        <v>49</v>
      </c>
    </row>
    <row r="72" customFormat="false" ht="14.25" hidden="false" customHeight="false" outlineLevel="0" collapsed="false">
      <c r="A72" s="9" t="s">
        <v>50</v>
      </c>
    </row>
    <row r="73" customFormat="false" ht="14.25" hidden="false" customHeight="false" outlineLevel="0" collapsed="false">
      <c r="A73" s="9" t="s">
        <v>51</v>
      </c>
    </row>
    <row r="74" customFormat="false" ht="14.25" hidden="false" customHeight="false" outlineLevel="0" collapsed="false">
      <c r="A74" s="9" t="s">
        <v>52</v>
      </c>
    </row>
    <row r="75" customFormat="false" ht="14.25" hidden="false" customHeight="false" outlineLevel="0" collapsed="false">
      <c r="A75" s="9" t="s">
        <v>53</v>
      </c>
    </row>
    <row r="76" customFormat="false" ht="14.25" hidden="false" customHeight="false" outlineLevel="0" collapsed="false">
      <c r="A76" s="9"/>
    </row>
    <row r="77" customFormat="false" ht="14.25" hidden="false" customHeight="false" outlineLevel="0" collapsed="false">
      <c r="A77" s="9" t="s">
        <v>54</v>
      </c>
    </row>
    <row r="78" customFormat="false" ht="14.25" hidden="false" customHeight="false" outlineLevel="0" collapsed="false">
      <c r="A78" s="9" t="s">
        <v>55</v>
      </c>
    </row>
    <row r="79" customFormat="false" ht="14.25" hidden="false" customHeight="false" outlineLevel="0" collapsed="false">
      <c r="A79" s="9" t="s">
        <v>56</v>
      </c>
    </row>
    <row r="80" customFormat="false" ht="14.25" hidden="false" customHeight="false" outlineLevel="0" collapsed="false">
      <c r="A80" s="12"/>
    </row>
    <row r="81" customFormat="false" ht="14.25" hidden="false" customHeight="false" outlineLevel="0" collapsed="false">
      <c r="A81" s="12" t="s">
        <v>57</v>
      </c>
    </row>
    <row r="82" customFormat="false" ht="14.25" hidden="false" customHeight="false" outlineLevel="0" collapsed="false">
      <c r="A82" s="12"/>
    </row>
    <row r="83" s="13" customFormat="true" ht="15" hidden="false" customHeight="false" outlineLevel="0" collapsed="false">
      <c r="A83" s="12" t="s">
        <v>58</v>
      </c>
    </row>
    <row r="84" s="13" customFormat="true" ht="15" hidden="false" customHeight="false" outlineLevel="0" collapsed="false">
      <c r="A84" s="12" t="s">
        <v>59</v>
      </c>
    </row>
    <row r="85" s="13" customFormat="true" ht="15" hidden="false" customHeight="false" outlineLevel="0" collapsed="false">
      <c r="A85" s="12" t="s">
        <v>60</v>
      </c>
    </row>
    <row r="86" s="13" customFormat="true" ht="15" hidden="false" customHeight="false" outlineLevel="0" collapsed="false">
      <c r="A86" s="12" t="s">
        <v>61</v>
      </c>
    </row>
    <row r="87" customFormat="false" ht="14.25" hidden="false" customHeight="false" outlineLevel="0" collapsed="false">
      <c r="A87" s="12"/>
    </row>
    <row r="88" customFormat="false" ht="14.25" hidden="false" customHeight="false" outlineLevel="0" collapsed="false">
      <c r="A88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9.7"/>
  </cols>
  <sheetData>
    <row r="1" customFormat="false" ht="30.75" hidden="false" customHeight="false" outlineLevel="0" collapsed="false">
      <c r="A1" s="14" t="s">
        <v>62</v>
      </c>
      <c r="B1" s="15" t="s">
        <v>63</v>
      </c>
    </row>
    <row r="2" customFormat="false" ht="15.75" hidden="false" customHeight="false" outlineLevel="0" collapsed="false">
      <c r="A2" s="16" t="s">
        <v>64</v>
      </c>
      <c r="B2" s="17" t="s">
        <v>65</v>
      </c>
    </row>
    <row r="3" customFormat="false" ht="15.75" hidden="false" customHeight="false" outlineLevel="0" collapsed="false">
      <c r="A3" s="16" t="s">
        <v>66</v>
      </c>
      <c r="B3" s="17" t="s">
        <v>67</v>
      </c>
    </row>
    <row r="4" customFormat="false" ht="15.75" hidden="false" customHeight="false" outlineLevel="0" collapsed="false">
      <c r="A4" s="16" t="s">
        <v>68</v>
      </c>
      <c r="B4" s="17" t="s">
        <v>69</v>
      </c>
    </row>
    <row r="5" customFormat="false" ht="15.75" hidden="false" customHeight="false" outlineLevel="0" collapsed="false">
      <c r="A5" s="16" t="s">
        <v>70</v>
      </c>
      <c r="B5" s="17" t="s">
        <v>71</v>
      </c>
    </row>
    <row r="6" customFormat="false" ht="15.75" hidden="false" customHeight="false" outlineLevel="0" collapsed="false">
      <c r="A6" s="16" t="s">
        <v>72</v>
      </c>
      <c r="B6" s="17" t="s">
        <v>73</v>
      </c>
    </row>
    <row r="7" customFormat="false" ht="15.75" hidden="false" customHeight="false" outlineLevel="0" collapsed="false">
      <c r="A7" s="16" t="s">
        <v>74</v>
      </c>
      <c r="B7" s="17" t="s">
        <v>75</v>
      </c>
    </row>
    <row r="8" customFormat="false" ht="15.75" hidden="false" customHeight="false" outlineLevel="0" collapsed="false">
      <c r="A8" s="16" t="s">
        <v>76</v>
      </c>
      <c r="B8" s="17" t="s">
        <v>77</v>
      </c>
    </row>
    <row r="9" customFormat="false" ht="15.75" hidden="false" customHeight="false" outlineLevel="0" collapsed="false">
      <c r="A9" s="16" t="s">
        <v>78</v>
      </c>
      <c r="B9" s="17" t="s">
        <v>79</v>
      </c>
    </row>
    <row r="10" customFormat="false" ht="15.75" hidden="false" customHeight="false" outlineLevel="0" collapsed="false">
      <c r="A10" s="16" t="s">
        <v>80</v>
      </c>
      <c r="B10" s="17" t="s">
        <v>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89.28"/>
  </cols>
  <sheetData>
    <row r="1" customFormat="false" ht="25.5" hidden="false" customHeight="false" outlineLevel="0" collapsed="false">
      <c r="A1" s="0" t="s">
        <v>82</v>
      </c>
      <c r="B1" s="0" t="s">
        <v>83</v>
      </c>
      <c r="C1" s="0" t="s">
        <v>84</v>
      </c>
      <c r="D1" s="0" t="s">
        <v>85</v>
      </c>
      <c r="E1" s="0" t="s">
        <v>86</v>
      </c>
      <c r="F1" s="0" t="s">
        <v>87</v>
      </c>
      <c r="G1" s="0" t="s">
        <v>88</v>
      </c>
      <c r="H1" s="0" t="s">
        <v>89</v>
      </c>
      <c r="I1" s="18" t="s">
        <v>90</v>
      </c>
      <c r="J1" s="18" t="s">
        <v>91</v>
      </c>
    </row>
    <row r="2" customFormat="false" ht="12.75" hidden="false" customHeight="false" outlineLevel="0" collapsed="false">
      <c r="A2" s="0" t="n">
        <f aca="false">1</f>
        <v>1</v>
      </c>
      <c r="B2" s="0" t="n">
        <v>2889924</v>
      </c>
      <c r="C2" s="0" t="s">
        <v>92</v>
      </c>
      <c r="D2" s="0" t="s">
        <v>93</v>
      </c>
      <c r="F2" s="0" t="n">
        <v>1987</v>
      </c>
      <c r="G2" s="0" t="s">
        <v>94</v>
      </c>
      <c r="H2" s="0" t="s">
        <v>95</v>
      </c>
      <c r="J2" s="0" t="s">
        <v>96</v>
      </c>
    </row>
    <row r="3" customFormat="false" ht="12.75" hidden="false" customHeight="false" outlineLevel="0" collapsed="false">
      <c r="A3" s="0" t="n">
        <f aca="false">A2+1</f>
        <v>2</v>
      </c>
      <c r="B3" s="0" t="n">
        <v>3766850</v>
      </c>
      <c r="C3" s="0" t="s">
        <v>97</v>
      </c>
      <c r="D3" s="0" t="s">
        <v>98</v>
      </c>
      <c r="E3" s="0" t="n">
        <v>148</v>
      </c>
      <c r="F3" s="0" t="n">
        <v>1986</v>
      </c>
      <c r="G3" s="0" t="s">
        <v>94</v>
      </c>
      <c r="H3" s="0" t="s">
        <v>99</v>
      </c>
      <c r="J3" s="0" t="s">
        <v>96</v>
      </c>
    </row>
    <row r="4" customFormat="false" ht="12.75" hidden="false" customHeight="false" outlineLevel="0" collapsed="false">
      <c r="A4" s="0" t="n">
        <f aca="false">A3+1</f>
        <v>3</v>
      </c>
      <c r="B4" s="0" t="n">
        <v>3055191</v>
      </c>
      <c r="C4" s="0" t="s">
        <v>100</v>
      </c>
      <c r="D4" s="0" t="s">
        <v>101</v>
      </c>
      <c r="F4" s="0" t="n">
        <v>1988</v>
      </c>
      <c r="G4" s="0" t="s">
        <v>94</v>
      </c>
      <c r="H4" s="0" t="s">
        <v>99</v>
      </c>
      <c r="J4" s="0" t="s">
        <v>96</v>
      </c>
    </row>
    <row r="5" customFormat="false" ht="12.75" hidden="false" customHeight="false" outlineLevel="0" collapsed="false">
      <c r="A5" s="0" t="n">
        <f aca="false">A4+1</f>
        <v>4</v>
      </c>
      <c r="B5" s="0" t="n">
        <v>8463612</v>
      </c>
      <c r="C5" s="0" t="s">
        <v>102</v>
      </c>
      <c r="D5" s="0" t="s">
        <v>103</v>
      </c>
      <c r="E5" s="0" t="n">
        <v>12</v>
      </c>
      <c r="F5" s="0" t="n">
        <v>1993</v>
      </c>
      <c r="G5" s="0" t="s">
        <v>94</v>
      </c>
      <c r="H5" s="0" t="s">
        <v>99</v>
      </c>
      <c r="J5" s="0" t="s">
        <v>96</v>
      </c>
    </row>
    <row r="6" customFormat="false" ht="12.75" hidden="false" customHeight="false" outlineLevel="0" collapsed="false">
      <c r="A6" s="0" t="n">
        <f aca="false">A5+1</f>
        <v>5</v>
      </c>
      <c r="B6" s="0" t="n">
        <v>2596457</v>
      </c>
      <c r="C6" s="0" t="s">
        <v>104</v>
      </c>
      <c r="D6" s="0" t="s">
        <v>105</v>
      </c>
      <c r="E6" s="0" t="n">
        <v>6262</v>
      </c>
      <c r="F6" s="0" t="n">
        <v>1989</v>
      </c>
      <c r="G6" s="0" t="s">
        <v>94</v>
      </c>
      <c r="H6" s="0" t="s">
        <v>99</v>
      </c>
      <c r="J6" s="0" t="s">
        <v>96</v>
      </c>
    </row>
    <row r="7" customFormat="false" ht="12.75" hidden="false" customHeight="false" outlineLevel="0" collapsed="false">
      <c r="A7" s="0" t="n">
        <f aca="false">A6+1</f>
        <v>6</v>
      </c>
      <c r="B7" s="0" t="n">
        <v>2229995</v>
      </c>
      <c r="C7" s="0" t="s">
        <v>106</v>
      </c>
      <c r="D7" s="0" t="s">
        <v>107</v>
      </c>
      <c r="F7" s="0" t="n">
        <v>1990</v>
      </c>
      <c r="G7" s="0" t="s">
        <v>94</v>
      </c>
      <c r="H7" s="0" t="s">
        <v>99</v>
      </c>
      <c r="J7" s="0" t="s">
        <v>96</v>
      </c>
    </row>
    <row r="8" customFormat="false" ht="12.75" hidden="false" customHeight="false" outlineLevel="0" collapsed="false">
      <c r="A8" s="0" t="n">
        <f aca="false">A7+1</f>
        <v>7</v>
      </c>
      <c r="B8" s="0" t="n">
        <v>13677378</v>
      </c>
      <c r="C8" s="0" t="s">
        <v>108</v>
      </c>
      <c r="D8" s="0" t="s">
        <v>93</v>
      </c>
      <c r="E8" s="0" t="n">
        <v>292</v>
      </c>
      <c r="F8" s="0" t="n">
        <v>2003</v>
      </c>
      <c r="G8" s="0" t="s">
        <v>109</v>
      </c>
      <c r="H8" s="0" t="s">
        <v>110</v>
      </c>
      <c r="J8" s="0" t="s">
        <v>96</v>
      </c>
    </row>
    <row r="9" customFormat="false" ht="12.75" hidden="false" customHeight="false" outlineLevel="0" collapsed="false">
      <c r="A9" s="0" t="n">
        <f aca="false">A8+1</f>
        <v>8</v>
      </c>
      <c r="B9" s="0" t="n">
        <v>10414382</v>
      </c>
      <c r="C9" s="0" t="s">
        <v>111</v>
      </c>
      <c r="D9" s="0" t="s">
        <v>112</v>
      </c>
      <c r="E9" s="0" t="n">
        <v>1216</v>
      </c>
      <c r="F9" s="0" t="n">
        <v>1999</v>
      </c>
      <c r="G9" s="0" t="s">
        <v>113</v>
      </c>
      <c r="H9" s="0" t="s">
        <v>110</v>
      </c>
      <c r="I9" s="0" t="s">
        <v>114</v>
      </c>
      <c r="J9" s="0" t="s">
        <v>96</v>
      </c>
    </row>
    <row r="10" customFormat="false" ht="12.75" hidden="false" customHeight="false" outlineLevel="0" collapsed="false">
      <c r="A10" s="0" t="n">
        <f aca="false">A9+1</f>
        <v>9</v>
      </c>
      <c r="B10" s="0" t="n">
        <v>9158042</v>
      </c>
      <c r="C10" s="0" t="s">
        <v>115</v>
      </c>
      <c r="D10" s="0" t="s">
        <v>116</v>
      </c>
      <c r="E10" s="0" t="n">
        <v>6476</v>
      </c>
      <c r="F10" s="0" t="n">
        <v>1997</v>
      </c>
      <c r="G10" s="0" t="s">
        <v>117</v>
      </c>
      <c r="H10" s="0" t="s">
        <v>110</v>
      </c>
      <c r="J10" s="0" t="s">
        <v>96</v>
      </c>
    </row>
    <row r="11" customFormat="false" ht="12.75" hidden="false" customHeight="false" outlineLevel="0" collapsed="false">
      <c r="A11" s="0" t="n">
        <f aca="false">A10+1</f>
        <v>10</v>
      </c>
      <c r="B11" s="0" t="n">
        <v>8545396</v>
      </c>
      <c r="C11" s="0" t="s">
        <v>118</v>
      </c>
      <c r="D11" s="0" t="s">
        <v>119</v>
      </c>
      <c r="E11" s="0" t="n">
        <v>7677</v>
      </c>
      <c r="F11" s="0" t="n">
        <v>1999</v>
      </c>
      <c r="G11" s="0" t="s">
        <v>120</v>
      </c>
      <c r="H11" s="0" t="s">
        <v>110</v>
      </c>
      <c r="J11" s="0" t="s">
        <v>96</v>
      </c>
    </row>
    <row r="12" customFormat="false" ht="12.75" hidden="false" customHeight="false" outlineLevel="0" collapsed="false">
      <c r="A12" s="0" t="n">
        <f aca="false">A11+1</f>
        <v>11</v>
      </c>
      <c r="B12" s="0" t="n">
        <v>16105126</v>
      </c>
      <c r="C12" s="0" t="s">
        <v>121</v>
      </c>
      <c r="D12" s="0" t="s">
        <v>122</v>
      </c>
      <c r="E12" s="0" t="n">
        <v>2800</v>
      </c>
      <c r="F12" s="0" t="n">
        <v>2005</v>
      </c>
      <c r="G12" s="0" t="s">
        <v>123</v>
      </c>
      <c r="H12" s="0" t="s">
        <v>110</v>
      </c>
      <c r="I12" s="0" t="s">
        <v>114</v>
      </c>
      <c r="J12" s="0" t="s">
        <v>96</v>
      </c>
    </row>
    <row r="13" customFormat="false" ht="12.75" hidden="false" customHeight="false" outlineLevel="0" collapsed="false">
      <c r="A13" s="0" t="n">
        <f aca="false">A12+1</f>
        <v>12</v>
      </c>
      <c r="B13" s="0" t="n">
        <v>2401797</v>
      </c>
      <c r="C13" s="0" t="s">
        <v>124</v>
      </c>
      <c r="D13" s="0" t="s">
        <v>125</v>
      </c>
      <c r="F13" s="0" t="n">
        <v>1990</v>
      </c>
      <c r="G13" s="0" t="s">
        <v>126</v>
      </c>
      <c r="H13" s="0" t="s">
        <v>110</v>
      </c>
      <c r="I13" s="0" t="s">
        <v>114</v>
      </c>
      <c r="J13" s="0" t="s">
        <v>96</v>
      </c>
    </row>
    <row r="14" customFormat="false" ht="12.75" hidden="false" customHeight="false" outlineLevel="0" collapsed="false">
      <c r="A14" s="0" t="n">
        <f aca="false">A13+1</f>
        <v>13</v>
      </c>
      <c r="B14" s="0" t="n">
        <v>7578767</v>
      </c>
      <c r="C14" s="0" t="s">
        <v>127</v>
      </c>
      <c r="D14" s="0" t="s">
        <v>128</v>
      </c>
      <c r="E14" s="0" t="n">
        <v>301</v>
      </c>
      <c r="F14" s="0" t="n">
        <v>1995</v>
      </c>
      <c r="G14" s="0" t="s">
        <v>129</v>
      </c>
      <c r="H14" s="0" t="s">
        <v>110</v>
      </c>
      <c r="I14" s="0" t="s">
        <v>114</v>
      </c>
      <c r="J14" s="0" t="s">
        <v>96</v>
      </c>
    </row>
    <row r="15" customFormat="false" ht="12.75" hidden="false" customHeight="false" outlineLevel="0" collapsed="false">
      <c r="A15" s="0" t="n">
        <f aca="false">A14+1</f>
        <v>14</v>
      </c>
      <c r="B15" s="0" t="n">
        <v>2218447</v>
      </c>
      <c r="C15" s="0" t="s">
        <v>130</v>
      </c>
      <c r="D15" s="0" t="s">
        <v>131</v>
      </c>
      <c r="E15" s="0" t="n">
        <v>206</v>
      </c>
      <c r="F15" s="0" t="n">
        <v>1990</v>
      </c>
      <c r="G15" s="0" t="s">
        <v>132</v>
      </c>
      <c r="H15" s="0" t="s">
        <v>110</v>
      </c>
      <c r="J15" s="0" t="s">
        <v>96</v>
      </c>
    </row>
    <row r="16" customFormat="false" ht="12.75" hidden="false" customHeight="false" outlineLevel="0" collapsed="false">
      <c r="A16" s="0" t="n">
        <f aca="false">A15+1</f>
        <v>15</v>
      </c>
      <c r="B16" s="0" t="n">
        <v>10816147</v>
      </c>
      <c r="C16" s="0" t="s">
        <v>133</v>
      </c>
      <c r="D16" s="0" t="s">
        <v>134</v>
      </c>
      <c r="E16" s="0" t="n">
        <v>1053</v>
      </c>
      <c r="F16" s="0" t="n">
        <v>2000</v>
      </c>
      <c r="G16" s="0" t="s">
        <v>135</v>
      </c>
      <c r="H16" s="0" t="s">
        <v>110</v>
      </c>
      <c r="I16" s="0" t="s">
        <v>114</v>
      </c>
      <c r="J16" s="0" t="s">
        <v>96</v>
      </c>
    </row>
    <row r="17" customFormat="false" ht="12.75" hidden="false" customHeight="false" outlineLevel="0" collapsed="false">
      <c r="A17" s="0" t="n">
        <f aca="false">A16+1</f>
        <v>16</v>
      </c>
      <c r="B17" s="0" t="n">
        <v>8515120</v>
      </c>
      <c r="C17" s="0" t="s">
        <v>136</v>
      </c>
      <c r="D17" s="0" t="s">
        <v>137</v>
      </c>
      <c r="F17" s="0" t="n">
        <v>1993</v>
      </c>
      <c r="G17" s="0" t="s">
        <v>94</v>
      </c>
      <c r="H17" s="0" t="s">
        <v>110</v>
      </c>
      <c r="J17" s="0" t="s">
        <v>96</v>
      </c>
    </row>
    <row r="18" customFormat="false" ht="12.75" hidden="false" customHeight="false" outlineLevel="0" collapsed="false">
      <c r="A18" s="0" t="n">
        <f aca="false">A17+1</f>
        <v>17</v>
      </c>
      <c r="B18" s="0" t="n">
        <v>11478461</v>
      </c>
      <c r="C18" s="0" t="s">
        <v>138</v>
      </c>
      <c r="D18" s="0" t="s">
        <v>139</v>
      </c>
      <c r="F18" s="0" t="n">
        <v>2001</v>
      </c>
      <c r="G18" s="0" t="s">
        <v>140</v>
      </c>
      <c r="H18" s="0" t="s">
        <v>141</v>
      </c>
      <c r="J18" s="0" t="s">
        <v>142</v>
      </c>
    </row>
    <row r="19" customFormat="false" ht="12.75" hidden="false" customHeight="false" outlineLevel="0" collapsed="false">
      <c r="A19" s="0" t="n">
        <f aca="false">A18+1</f>
        <v>18</v>
      </c>
      <c r="B19" s="0" t="n">
        <v>18193282</v>
      </c>
      <c r="C19" s="0" t="s">
        <v>143</v>
      </c>
      <c r="D19" s="0" t="s">
        <v>144</v>
      </c>
      <c r="F19" s="0" t="n">
        <v>2008</v>
      </c>
      <c r="G19" s="0" t="s">
        <v>140</v>
      </c>
      <c r="H19" s="0" t="s">
        <v>141</v>
      </c>
      <c r="J19" s="0" t="s">
        <v>142</v>
      </c>
    </row>
    <row r="20" customFormat="false" ht="12.75" hidden="false" customHeight="false" outlineLevel="0" collapsed="false">
      <c r="A20" s="0" t="n">
        <f aca="false">A19+1</f>
        <v>19</v>
      </c>
      <c r="B20" s="0" t="n">
        <v>9134552</v>
      </c>
      <c r="C20" s="0" t="s">
        <v>145</v>
      </c>
      <c r="D20" s="0" t="s">
        <v>146</v>
      </c>
      <c r="F20" s="0" t="n">
        <v>1997</v>
      </c>
      <c r="G20" s="0" t="s">
        <v>147</v>
      </c>
      <c r="H20" s="0" t="s">
        <v>141</v>
      </c>
      <c r="J20" s="0" t="s">
        <v>142</v>
      </c>
    </row>
    <row r="21" customFormat="false" ht="12.75" hidden="false" customHeight="false" outlineLevel="0" collapsed="false">
      <c r="A21" s="0" t="n">
        <f aca="false">A20+1</f>
        <v>20</v>
      </c>
      <c r="B21" s="0" t="n">
        <v>9660133</v>
      </c>
      <c r="C21" s="0" t="s">
        <v>148</v>
      </c>
      <c r="D21" s="0" t="s">
        <v>149</v>
      </c>
      <c r="F21" s="0" t="n">
        <v>1998</v>
      </c>
      <c r="G21" s="0" t="s">
        <v>147</v>
      </c>
      <c r="H21" s="0" t="s">
        <v>141</v>
      </c>
      <c r="J21" s="0" t="s">
        <v>142</v>
      </c>
    </row>
    <row r="22" customFormat="false" ht="12.75" hidden="false" customHeight="false" outlineLevel="0" collapsed="false">
      <c r="A22" s="0" t="n">
        <f aca="false">A21+1</f>
        <v>21</v>
      </c>
      <c r="B22" s="0" t="n">
        <v>16566218</v>
      </c>
      <c r="C22" s="0" t="s">
        <v>150</v>
      </c>
      <c r="D22" s="0" t="s">
        <v>151</v>
      </c>
      <c r="F22" s="0" t="n">
        <v>2005</v>
      </c>
      <c r="G22" s="0" t="s">
        <v>152</v>
      </c>
      <c r="H22" s="0" t="s">
        <v>141</v>
      </c>
      <c r="J22" s="0" t="s">
        <v>142</v>
      </c>
    </row>
    <row r="23" customFormat="false" ht="12.75" hidden="false" customHeight="false" outlineLevel="0" collapsed="false">
      <c r="A23" s="0" t="n">
        <f aca="false">A22+1</f>
        <v>22</v>
      </c>
      <c r="B23" s="0" t="n">
        <v>17094618</v>
      </c>
      <c r="C23" s="0" t="s">
        <v>153</v>
      </c>
      <c r="D23" s="0" t="s">
        <v>154</v>
      </c>
      <c r="F23" s="0" t="n">
        <v>2006</v>
      </c>
      <c r="G23" s="0" t="s">
        <v>152</v>
      </c>
      <c r="H23" s="0" t="s">
        <v>141</v>
      </c>
      <c r="J23" s="0" t="s">
        <v>142</v>
      </c>
    </row>
    <row r="24" customFormat="false" ht="12.75" hidden="false" customHeight="false" outlineLevel="0" collapsed="false">
      <c r="A24" s="0" t="n">
        <f aca="false">A23+1</f>
        <v>23</v>
      </c>
      <c r="B24" s="0" t="n">
        <v>9129532</v>
      </c>
      <c r="C24" s="0" t="s">
        <v>155</v>
      </c>
      <c r="D24" s="0" t="s">
        <v>156</v>
      </c>
      <c r="E24" s="0" t="n">
        <v>56</v>
      </c>
      <c r="F24" s="0" t="n">
        <v>1997</v>
      </c>
      <c r="G24" s="0" t="s">
        <v>157</v>
      </c>
      <c r="H24" s="0" t="s">
        <v>95</v>
      </c>
      <c r="J24" s="0" t="s">
        <v>142</v>
      </c>
    </row>
    <row r="25" customFormat="false" ht="12.75" hidden="false" customHeight="false" outlineLevel="0" collapsed="false">
      <c r="A25" s="0" t="n">
        <f aca="false">A24+1</f>
        <v>24</v>
      </c>
      <c r="B25" s="0" t="n">
        <v>12739797</v>
      </c>
      <c r="C25" s="0" t="s">
        <v>158</v>
      </c>
      <c r="D25" s="0" t="s">
        <v>159</v>
      </c>
      <c r="E25" s="0" t="n">
        <v>100</v>
      </c>
      <c r="F25" s="0" t="n">
        <v>2003</v>
      </c>
      <c r="G25" s="0" t="s">
        <v>140</v>
      </c>
      <c r="H25" s="0" t="s">
        <v>95</v>
      </c>
      <c r="J25" s="0" t="s">
        <v>142</v>
      </c>
    </row>
    <row r="26" customFormat="false" ht="12.75" hidden="false" customHeight="false" outlineLevel="0" collapsed="false">
      <c r="A26" s="0" t="n">
        <f aca="false">A25+1</f>
        <v>25</v>
      </c>
      <c r="B26" s="0" t="n">
        <v>7876972</v>
      </c>
      <c r="C26" s="0" t="s">
        <v>160</v>
      </c>
      <c r="D26" s="0" t="s">
        <v>161</v>
      </c>
      <c r="F26" s="0" t="n">
        <v>1995</v>
      </c>
      <c r="G26" s="0" t="s">
        <v>94</v>
      </c>
      <c r="H26" s="0" t="s">
        <v>95</v>
      </c>
      <c r="J26" s="0" t="s">
        <v>142</v>
      </c>
    </row>
    <row r="27" customFormat="false" ht="12.75" hidden="false" customHeight="false" outlineLevel="0" collapsed="false">
      <c r="A27" s="0" t="n">
        <f aca="false">A26+1</f>
        <v>26</v>
      </c>
      <c r="B27" s="0" t="n">
        <v>8044274</v>
      </c>
      <c r="C27" s="0" t="s">
        <v>162</v>
      </c>
      <c r="D27" s="0" t="s">
        <v>163</v>
      </c>
      <c r="E27" s="0" t="n">
        <v>1</v>
      </c>
      <c r="F27" s="0" t="n">
        <v>1994</v>
      </c>
      <c r="G27" s="0" t="s">
        <v>94</v>
      </c>
      <c r="H27" s="0" t="s">
        <v>164</v>
      </c>
      <c r="J27" s="0" t="s">
        <v>142</v>
      </c>
    </row>
    <row r="28" customFormat="false" ht="12.75" hidden="false" customHeight="false" outlineLevel="0" collapsed="false">
      <c r="A28" s="0" t="n">
        <f aca="false">A27+1</f>
        <v>27</v>
      </c>
      <c r="B28" s="0" t="n">
        <v>16863863</v>
      </c>
      <c r="C28" s="0" t="s">
        <v>165</v>
      </c>
      <c r="D28" s="0" t="s">
        <v>166</v>
      </c>
      <c r="E28" s="0" t="n">
        <v>2</v>
      </c>
      <c r="F28" s="0" t="n">
        <v>2006</v>
      </c>
      <c r="G28" s="0" t="s">
        <v>167</v>
      </c>
      <c r="H28" s="0" t="s">
        <v>164</v>
      </c>
      <c r="J28" s="0" t="s">
        <v>142</v>
      </c>
    </row>
    <row r="29" customFormat="false" ht="12.75" hidden="false" customHeight="false" outlineLevel="0" collapsed="false">
      <c r="A29" s="0" t="n">
        <f aca="false">A28+1</f>
        <v>28</v>
      </c>
      <c r="B29" s="0" t="n">
        <v>9091775</v>
      </c>
      <c r="C29" s="0" t="s">
        <v>168</v>
      </c>
      <c r="D29" s="0" t="s">
        <v>169</v>
      </c>
      <c r="E29" s="0" t="n">
        <v>1</v>
      </c>
      <c r="F29" s="0" t="n">
        <v>1996</v>
      </c>
      <c r="G29" s="0" t="s">
        <v>113</v>
      </c>
      <c r="H29" s="0" t="s">
        <v>164</v>
      </c>
      <c r="J29" s="0" t="s">
        <v>142</v>
      </c>
    </row>
    <row r="30" customFormat="false" ht="12.75" hidden="false" customHeight="false" outlineLevel="0" collapsed="false">
      <c r="A30" s="0" t="n">
        <f aca="false">A29+1</f>
        <v>29</v>
      </c>
      <c r="B30" s="0" t="n">
        <v>8237719</v>
      </c>
      <c r="C30" s="0" t="s">
        <v>170</v>
      </c>
      <c r="D30" s="0" t="s">
        <v>171</v>
      </c>
      <c r="E30" s="0" t="n">
        <v>1</v>
      </c>
      <c r="F30" s="0" t="n">
        <v>1993</v>
      </c>
      <c r="G30" s="0" t="s">
        <v>172</v>
      </c>
      <c r="H30" s="0" t="s">
        <v>164</v>
      </c>
      <c r="J30" s="0" t="s">
        <v>142</v>
      </c>
    </row>
    <row r="31" customFormat="false" ht="12.75" hidden="false" customHeight="false" outlineLevel="0" collapsed="false">
      <c r="A31" s="0" t="n">
        <f aca="false">A30+1</f>
        <v>30</v>
      </c>
      <c r="B31" s="0" t="n">
        <v>12072100</v>
      </c>
      <c r="C31" s="0" t="s">
        <v>173</v>
      </c>
      <c r="D31" s="0" t="s">
        <v>174</v>
      </c>
      <c r="E31" s="0" t="n">
        <v>1</v>
      </c>
      <c r="F31" s="0" t="n">
        <v>2002</v>
      </c>
      <c r="G31" s="0" t="s">
        <v>132</v>
      </c>
      <c r="H31" s="0" t="s">
        <v>164</v>
      </c>
      <c r="J31" s="0" t="s">
        <v>142</v>
      </c>
    </row>
    <row r="32" customFormat="false" ht="12.75" hidden="false" customHeight="false" outlineLevel="0" collapsed="false">
      <c r="A32" s="0" t="n">
        <f aca="false">A31+1</f>
        <v>31</v>
      </c>
      <c r="B32" s="0" t="n">
        <v>2333700</v>
      </c>
      <c r="C32" s="0" t="s">
        <v>175</v>
      </c>
      <c r="D32" s="0" t="s">
        <v>176</v>
      </c>
      <c r="E32" s="0" t="n">
        <v>2</v>
      </c>
      <c r="F32" s="0" t="n">
        <v>1990</v>
      </c>
      <c r="G32" s="0" t="s">
        <v>177</v>
      </c>
      <c r="H32" s="0" t="s">
        <v>164</v>
      </c>
      <c r="J32" s="0" t="s">
        <v>142</v>
      </c>
    </row>
    <row r="33" customFormat="false" ht="12.75" hidden="false" customHeight="false" outlineLevel="0" collapsed="false">
      <c r="A33" s="0" t="n">
        <f aca="false">A32+1</f>
        <v>32</v>
      </c>
      <c r="B33" s="0" t="n">
        <v>16191864</v>
      </c>
      <c r="C33" s="0" t="s">
        <v>178</v>
      </c>
      <c r="D33" s="0" t="s">
        <v>179</v>
      </c>
      <c r="E33" s="0" t="n">
        <v>1</v>
      </c>
      <c r="F33" s="0" t="n">
        <v>2005</v>
      </c>
      <c r="G33" s="0" t="s">
        <v>113</v>
      </c>
      <c r="H33" s="0" t="s">
        <v>164</v>
      </c>
      <c r="J33" s="0" t="s">
        <v>142</v>
      </c>
    </row>
    <row r="34" customFormat="false" ht="12.75" hidden="false" customHeight="false" outlineLevel="0" collapsed="false">
      <c r="A34" s="0" t="n">
        <f aca="false">A33+1</f>
        <v>33</v>
      </c>
      <c r="B34" s="0" t="n">
        <v>3603119</v>
      </c>
      <c r="C34" s="0" t="s">
        <v>180</v>
      </c>
      <c r="D34" s="0" t="s">
        <v>181</v>
      </c>
      <c r="E34" s="0" t="n">
        <v>1</v>
      </c>
      <c r="F34" s="0" t="n">
        <v>1987</v>
      </c>
      <c r="G34" s="0" t="s">
        <v>94</v>
      </c>
      <c r="H34" s="0" t="s">
        <v>164</v>
      </c>
      <c r="J34" s="0" t="s">
        <v>142</v>
      </c>
    </row>
    <row r="35" customFormat="false" ht="12.75" hidden="false" customHeight="false" outlineLevel="0" collapsed="false">
      <c r="A35" s="0" t="n">
        <f aca="false">A34+1</f>
        <v>34</v>
      </c>
      <c r="B35" s="0" t="n">
        <v>12041778</v>
      </c>
      <c r="C35" s="0" t="s">
        <v>182</v>
      </c>
      <c r="D35" s="0" t="s">
        <v>183</v>
      </c>
      <c r="F35" s="0" t="n">
        <v>1991</v>
      </c>
      <c r="G35" s="0" t="s">
        <v>113</v>
      </c>
      <c r="H35" s="0" t="s">
        <v>164</v>
      </c>
      <c r="J35" s="0" t="s">
        <v>142</v>
      </c>
    </row>
    <row r="36" customFormat="false" ht="12.75" hidden="false" customHeight="false" outlineLevel="0" collapsed="false">
      <c r="A36" s="0" t="n">
        <f aca="false">A35+1</f>
        <v>35</v>
      </c>
      <c r="B36" s="0" t="n">
        <v>2574330</v>
      </c>
      <c r="C36" s="0" t="s">
        <v>184</v>
      </c>
      <c r="D36" s="0" t="s">
        <v>185</v>
      </c>
      <c r="E36" s="0" t="n">
        <v>1</v>
      </c>
      <c r="F36" s="0" t="n">
        <v>1989</v>
      </c>
      <c r="G36" s="0" t="s">
        <v>113</v>
      </c>
      <c r="H36" s="0" t="s">
        <v>164</v>
      </c>
      <c r="J36" s="0" t="s">
        <v>142</v>
      </c>
    </row>
    <row r="37" customFormat="false" ht="12.75" hidden="false" customHeight="false" outlineLevel="0" collapsed="false">
      <c r="A37" s="0" t="n">
        <f aca="false">A36+1</f>
        <v>36</v>
      </c>
      <c r="B37" s="0" t="n">
        <v>16637808</v>
      </c>
      <c r="C37" s="0" t="s">
        <v>186</v>
      </c>
      <c r="D37" s="0" t="s">
        <v>187</v>
      </c>
      <c r="E37" s="0" t="n">
        <v>1</v>
      </c>
      <c r="F37" s="0" t="n">
        <v>2006</v>
      </c>
      <c r="G37" s="0" t="s">
        <v>123</v>
      </c>
      <c r="H37" s="0" t="s">
        <v>164</v>
      </c>
      <c r="J37" s="0" t="s">
        <v>142</v>
      </c>
    </row>
    <row r="38" customFormat="false" ht="12.75" hidden="false" customHeight="false" outlineLevel="0" collapsed="false">
      <c r="A38" s="0" t="n">
        <f aca="false">A37+1</f>
        <v>37</v>
      </c>
      <c r="B38" s="0" t="n">
        <v>8905973</v>
      </c>
      <c r="C38" s="0" t="s">
        <v>188</v>
      </c>
      <c r="D38" s="0" t="s">
        <v>116</v>
      </c>
      <c r="E38" s="0" t="n">
        <v>1</v>
      </c>
      <c r="F38" s="0" t="n">
        <v>1996</v>
      </c>
      <c r="G38" s="0" t="s">
        <v>117</v>
      </c>
      <c r="H38" s="0" t="s">
        <v>164</v>
      </c>
      <c r="J38" s="0" t="s">
        <v>142</v>
      </c>
    </row>
    <row r="39" customFormat="false" ht="12.75" hidden="false" customHeight="false" outlineLevel="0" collapsed="false">
      <c r="A39" s="0" t="n">
        <f aca="false">A38+1</f>
        <v>38</v>
      </c>
      <c r="B39" s="0" t="n">
        <v>12013204</v>
      </c>
      <c r="C39" s="0" t="s">
        <v>189</v>
      </c>
      <c r="D39" s="0" t="s">
        <v>190</v>
      </c>
      <c r="E39" s="0" t="n">
        <v>1</v>
      </c>
      <c r="F39" s="0" t="n">
        <v>2002</v>
      </c>
      <c r="G39" s="0" t="s">
        <v>132</v>
      </c>
      <c r="H39" s="0" t="s">
        <v>164</v>
      </c>
      <c r="J39" s="0" t="s">
        <v>142</v>
      </c>
    </row>
    <row r="40" customFormat="false" ht="12.75" hidden="false" customHeight="false" outlineLevel="0" collapsed="false">
      <c r="A40" s="0" t="n">
        <f aca="false">A39+1</f>
        <v>39</v>
      </c>
      <c r="B40" s="0" t="n">
        <v>8023590</v>
      </c>
      <c r="C40" s="0" t="s">
        <v>191</v>
      </c>
      <c r="D40" s="0" t="s">
        <v>192</v>
      </c>
      <c r="E40" s="0" t="n">
        <v>1</v>
      </c>
      <c r="F40" s="0" t="n">
        <v>1994</v>
      </c>
      <c r="G40" s="0" t="s">
        <v>132</v>
      </c>
      <c r="H40" s="0" t="s">
        <v>164</v>
      </c>
      <c r="J40" s="0" t="s">
        <v>142</v>
      </c>
    </row>
    <row r="41" customFormat="false" ht="12.75" hidden="false" customHeight="false" outlineLevel="0" collapsed="false">
      <c r="A41" s="0" t="n">
        <f aca="false">A40+1</f>
        <v>40</v>
      </c>
      <c r="B41" s="0" t="n">
        <v>1994931</v>
      </c>
      <c r="C41" s="0" t="s">
        <v>193</v>
      </c>
      <c r="D41" s="0" t="s">
        <v>194</v>
      </c>
      <c r="E41" s="0" t="n">
        <v>1</v>
      </c>
      <c r="F41" s="0" t="n">
        <v>1991</v>
      </c>
      <c r="G41" s="0" t="s">
        <v>195</v>
      </c>
      <c r="H41" s="0" t="s">
        <v>164</v>
      </c>
      <c r="J41" s="0" t="s">
        <v>142</v>
      </c>
    </row>
    <row r="42" customFormat="false" ht="12.75" hidden="false" customHeight="false" outlineLevel="0" collapsed="false">
      <c r="A42" s="0" t="n">
        <f aca="false">A41+1</f>
        <v>41</v>
      </c>
      <c r="B42" s="0" t="n">
        <v>8842998</v>
      </c>
      <c r="C42" s="0" t="s">
        <v>196</v>
      </c>
      <c r="D42" s="0" t="s">
        <v>197</v>
      </c>
      <c r="E42" s="0" t="n">
        <v>1</v>
      </c>
      <c r="F42" s="0" t="n">
        <v>1996</v>
      </c>
      <c r="G42" s="0" t="s">
        <v>198</v>
      </c>
      <c r="H42" s="0" t="s">
        <v>164</v>
      </c>
      <c r="J42" s="0" t="s">
        <v>142</v>
      </c>
    </row>
    <row r="43" customFormat="false" ht="12.75" hidden="false" customHeight="false" outlineLevel="0" collapsed="false">
      <c r="A43" s="0" t="n">
        <f aca="false">A42+1</f>
        <v>42</v>
      </c>
      <c r="B43" s="0" t="n">
        <v>17712397</v>
      </c>
      <c r="C43" s="0" t="s">
        <v>199</v>
      </c>
      <c r="D43" s="0" t="s">
        <v>200</v>
      </c>
      <c r="E43" s="0" t="n">
        <v>1</v>
      </c>
      <c r="F43" s="0" t="n">
        <v>2007</v>
      </c>
      <c r="G43" s="0" t="s">
        <v>172</v>
      </c>
      <c r="H43" s="0" t="s">
        <v>164</v>
      </c>
      <c r="J43" s="0" t="s">
        <v>142</v>
      </c>
    </row>
    <row r="44" customFormat="false" ht="12.75" hidden="false" customHeight="false" outlineLevel="0" collapsed="false">
      <c r="A44" s="0" t="n">
        <f aca="false">A43+1</f>
        <v>43</v>
      </c>
      <c r="B44" s="0" t="n">
        <v>2617001</v>
      </c>
      <c r="C44" s="0" t="s">
        <v>201</v>
      </c>
      <c r="D44" s="0" t="s">
        <v>202</v>
      </c>
      <c r="E44" s="0" t="n">
        <v>4</v>
      </c>
      <c r="F44" s="0" t="n">
        <v>1989</v>
      </c>
      <c r="G44" s="0" t="s">
        <v>203</v>
      </c>
      <c r="H44" s="0" t="s">
        <v>164</v>
      </c>
      <c r="J44" s="0" t="s">
        <v>142</v>
      </c>
    </row>
    <row r="45" customFormat="false" ht="12.75" hidden="false" customHeight="false" outlineLevel="0" collapsed="false">
      <c r="A45" s="0" t="n">
        <f aca="false">A44+1</f>
        <v>44</v>
      </c>
      <c r="B45" s="0" t="n">
        <v>15112065</v>
      </c>
      <c r="C45" s="0" t="s">
        <v>204</v>
      </c>
      <c r="D45" s="0" t="s">
        <v>205</v>
      </c>
      <c r="E45" s="0" t="n">
        <v>1</v>
      </c>
      <c r="F45" s="0" t="n">
        <v>2004</v>
      </c>
      <c r="G45" s="0" t="s">
        <v>198</v>
      </c>
      <c r="H45" s="0" t="s">
        <v>164</v>
      </c>
      <c r="J45" s="0" t="s">
        <v>142</v>
      </c>
    </row>
    <row r="46" customFormat="false" ht="12.75" hidden="false" customHeight="false" outlineLevel="0" collapsed="false">
      <c r="A46" s="0" t="n">
        <f aca="false">A45+1</f>
        <v>45</v>
      </c>
      <c r="B46" s="0" t="n">
        <v>15368795</v>
      </c>
      <c r="C46" s="0" t="s">
        <v>206</v>
      </c>
      <c r="D46" s="0" t="s">
        <v>207</v>
      </c>
      <c r="E46" s="0" t="n">
        <v>1</v>
      </c>
      <c r="F46" s="0" t="n">
        <v>2004</v>
      </c>
      <c r="G46" s="0" t="s">
        <v>113</v>
      </c>
      <c r="H46" s="0" t="s">
        <v>164</v>
      </c>
      <c r="J46" s="0" t="s">
        <v>142</v>
      </c>
    </row>
    <row r="47" customFormat="false" ht="12.75" hidden="false" customHeight="false" outlineLevel="0" collapsed="false">
      <c r="A47" s="0" t="n">
        <f aca="false">A46+1</f>
        <v>46</v>
      </c>
      <c r="B47" s="0" t="n">
        <v>3365077</v>
      </c>
      <c r="C47" s="0" t="s">
        <v>208</v>
      </c>
      <c r="D47" s="0" t="s">
        <v>209</v>
      </c>
      <c r="E47" s="0" t="n">
        <v>1</v>
      </c>
      <c r="F47" s="0" t="n">
        <v>1988</v>
      </c>
      <c r="G47" s="0" t="s">
        <v>94</v>
      </c>
      <c r="H47" s="0" t="s">
        <v>164</v>
      </c>
      <c r="J47" s="0" t="s">
        <v>142</v>
      </c>
    </row>
    <row r="48" customFormat="false" ht="12.75" hidden="false" customHeight="false" outlineLevel="0" collapsed="false">
      <c r="A48" s="0" t="n">
        <f aca="false">A47+1</f>
        <v>47</v>
      </c>
      <c r="B48" s="0" t="n">
        <v>2741890</v>
      </c>
      <c r="C48" s="0" t="s">
        <v>210</v>
      </c>
      <c r="D48" s="0" t="s">
        <v>211</v>
      </c>
      <c r="E48" s="0" t="n">
        <v>1</v>
      </c>
      <c r="F48" s="0" t="n">
        <v>1989</v>
      </c>
      <c r="G48" s="0" t="s">
        <v>94</v>
      </c>
      <c r="H48" s="0" t="s">
        <v>164</v>
      </c>
      <c r="J48" s="0" t="s">
        <v>142</v>
      </c>
    </row>
    <row r="49" customFormat="false" ht="12.75" hidden="false" customHeight="false" outlineLevel="0" collapsed="false">
      <c r="A49" s="0" t="n">
        <f aca="false">A48+1</f>
        <v>48</v>
      </c>
      <c r="B49" s="0" t="n">
        <v>15339085</v>
      </c>
      <c r="C49" s="0" t="s">
        <v>212</v>
      </c>
      <c r="D49" s="0" t="s">
        <v>213</v>
      </c>
      <c r="F49" s="0" t="n">
        <v>2004</v>
      </c>
      <c r="G49" s="0" t="s">
        <v>113</v>
      </c>
      <c r="H49" s="0" t="s">
        <v>164</v>
      </c>
      <c r="J49" s="0" t="s">
        <v>142</v>
      </c>
    </row>
    <row r="50" customFormat="false" ht="12.75" hidden="false" customHeight="false" outlineLevel="0" collapsed="false">
      <c r="A50" s="0" t="n">
        <f aca="false">A49+1</f>
        <v>49</v>
      </c>
      <c r="B50" s="0" t="n">
        <v>8439071</v>
      </c>
      <c r="C50" s="0" t="s">
        <v>214</v>
      </c>
      <c r="D50" s="0" t="s">
        <v>215</v>
      </c>
      <c r="E50" s="0" t="n">
        <v>10</v>
      </c>
      <c r="F50" s="0" t="n">
        <v>1993</v>
      </c>
      <c r="G50" s="0" t="s">
        <v>172</v>
      </c>
      <c r="H50" s="0" t="s">
        <v>99</v>
      </c>
      <c r="J50" s="0" t="s">
        <v>142</v>
      </c>
    </row>
    <row r="51" customFormat="false" ht="12.75" hidden="false" customHeight="false" outlineLevel="0" collapsed="false">
      <c r="A51" s="0" t="n">
        <f aca="false">A50+1</f>
        <v>50</v>
      </c>
      <c r="B51" s="0" t="n">
        <v>8483630</v>
      </c>
      <c r="C51" s="0" t="s">
        <v>216</v>
      </c>
      <c r="D51" s="0" t="s">
        <v>217</v>
      </c>
      <c r="E51" s="0" t="n">
        <v>1</v>
      </c>
      <c r="F51" s="0" t="n">
        <v>1993</v>
      </c>
      <c r="G51" s="0" t="s">
        <v>94</v>
      </c>
      <c r="H51" s="0" t="s">
        <v>99</v>
      </c>
      <c r="J51" s="0" t="s">
        <v>142</v>
      </c>
    </row>
    <row r="52" customFormat="false" ht="12.75" hidden="false" customHeight="false" outlineLevel="0" collapsed="false">
      <c r="A52" s="0" t="n">
        <f aca="false">A51+1</f>
        <v>51</v>
      </c>
      <c r="B52" s="0" t="n">
        <v>18176765</v>
      </c>
      <c r="C52" s="0" t="s">
        <v>218</v>
      </c>
      <c r="D52" s="0" t="s">
        <v>219</v>
      </c>
      <c r="F52" s="0" t="n">
        <v>2008</v>
      </c>
      <c r="G52" s="0" t="s">
        <v>220</v>
      </c>
      <c r="H52" s="0" t="s">
        <v>99</v>
      </c>
      <c r="J52" s="0" t="s">
        <v>142</v>
      </c>
    </row>
    <row r="53" customFormat="false" ht="12.75" hidden="false" customHeight="false" outlineLevel="0" collapsed="false">
      <c r="A53" s="0" t="n">
        <f aca="false">A52+1</f>
        <v>52</v>
      </c>
      <c r="B53" s="0" t="n">
        <v>17918055</v>
      </c>
      <c r="C53" s="0" t="s">
        <v>221</v>
      </c>
      <c r="D53" s="0" t="s">
        <v>222</v>
      </c>
      <c r="E53" s="0" t="n">
        <v>52</v>
      </c>
      <c r="F53" s="0" t="n">
        <v>2007</v>
      </c>
      <c r="G53" s="0" t="s">
        <v>167</v>
      </c>
      <c r="H53" s="0" t="s">
        <v>99</v>
      </c>
      <c r="J53" s="0" t="s">
        <v>142</v>
      </c>
    </row>
    <row r="54" customFormat="false" ht="12.75" hidden="false" customHeight="false" outlineLevel="0" collapsed="false">
      <c r="A54" s="0" t="n">
        <f aca="false">A53+1</f>
        <v>53</v>
      </c>
      <c r="B54" s="0" t="n">
        <v>15915364</v>
      </c>
      <c r="C54" s="0" t="s">
        <v>223</v>
      </c>
      <c r="D54" s="0" t="s">
        <v>224</v>
      </c>
      <c r="E54" s="0" t="n">
        <v>104</v>
      </c>
      <c r="F54" s="0" t="n">
        <v>2005</v>
      </c>
      <c r="G54" s="0" t="s">
        <v>225</v>
      </c>
      <c r="H54" s="0" t="s">
        <v>99</v>
      </c>
      <c r="J54" s="0" t="s">
        <v>142</v>
      </c>
    </row>
    <row r="55" customFormat="false" ht="12.75" hidden="false" customHeight="false" outlineLevel="0" collapsed="false">
      <c r="A55" s="0" t="n">
        <f aca="false">A54+1</f>
        <v>54</v>
      </c>
      <c r="B55" s="0" t="n">
        <v>12650658</v>
      </c>
      <c r="C55" s="0" t="s">
        <v>226</v>
      </c>
      <c r="D55" s="0" t="s">
        <v>227</v>
      </c>
      <c r="F55" s="0" t="n">
        <v>2003</v>
      </c>
      <c r="G55" s="0" t="s">
        <v>113</v>
      </c>
      <c r="H55" s="0" t="s">
        <v>99</v>
      </c>
      <c r="J55" s="0" t="s">
        <v>142</v>
      </c>
    </row>
    <row r="56" customFormat="false" ht="12.75" hidden="false" customHeight="false" outlineLevel="0" collapsed="false">
      <c r="A56" s="0" t="n">
        <f aca="false">A55+1</f>
        <v>55</v>
      </c>
      <c r="B56" s="0" t="n">
        <v>10566723</v>
      </c>
      <c r="C56" s="0" t="s">
        <v>228</v>
      </c>
      <c r="D56" s="0" t="s">
        <v>229</v>
      </c>
      <c r="E56" s="0" t="n">
        <v>53</v>
      </c>
      <c r="F56" s="0" t="n">
        <v>1999</v>
      </c>
      <c r="G56" s="0" t="s">
        <v>167</v>
      </c>
      <c r="H56" s="0" t="s">
        <v>99</v>
      </c>
      <c r="J56" s="0" t="s">
        <v>142</v>
      </c>
    </row>
    <row r="57" customFormat="false" ht="12.75" hidden="false" customHeight="false" outlineLevel="0" collapsed="false">
      <c r="A57" s="0" t="n">
        <f aca="false">A56+1</f>
        <v>56</v>
      </c>
      <c r="B57" s="0" t="n">
        <v>2808664</v>
      </c>
      <c r="C57" s="0" t="s">
        <v>230</v>
      </c>
      <c r="D57" s="0" t="s">
        <v>231</v>
      </c>
      <c r="E57" s="19" t="n">
        <v>12136</v>
      </c>
      <c r="F57" s="0" t="n">
        <v>1989</v>
      </c>
      <c r="G57" s="0" t="s">
        <v>232</v>
      </c>
      <c r="H57" s="0" t="s">
        <v>99</v>
      </c>
      <c r="J57" s="0" t="s">
        <v>142</v>
      </c>
    </row>
    <row r="58" customFormat="false" ht="12.75" hidden="false" customHeight="false" outlineLevel="0" collapsed="false">
      <c r="A58" s="0" t="n">
        <f aca="false">A57+1</f>
        <v>57</v>
      </c>
      <c r="B58" s="0" t="n">
        <v>16234044</v>
      </c>
      <c r="C58" s="0" t="s">
        <v>233</v>
      </c>
      <c r="D58" s="0" t="s">
        <v>234</v>
      </c>
      <c r="E58" s="19" t="n">
        <v>84</v>
      </c>
      <c r="F58" s="0" t="n">
        <v>2005</v>
      </c>
      <c r="G58" s="0" t="s">
        <v>235</v>
      </c>
      <c r="H58" s="0" t="s">
        <v>99</v>
      </c>
      <c r="J58" s="0" t="s">
        <v>142</v>
      </c>
    </row>
    <row r="59" customFormat="false" ht="12.75" hidden="false" customHeight="false" outlineLevel="0" collapsed="false">
      <c r="A59" s="0" t="n">
        <f aca="false">A58+1</f>
        <v>58</v>
      </c>
      <c r="B59" s="0" t="n">
        <v>3771743</v>
      </c>
      <c r="C59" s="0" t="s">
        <v>236</v>
      </c>
      <c r="D59" s="0" t="s">
        <v>237</v>
      </c>
      <c r="E59" s="0" t="n">
        <v>389</v>
      </c>
      <c r="F59" s="0" t="n">
        <v>1986</v>
      </c>
      <c r="G59" s="0" t="s">
        <v>94</v>
      </c>
      <c r="H59" s="0" t="s">
        <v>99</v>
      </c>
      <c r="J59" s="0" t="s">
        <v>142</v>
      </c>
    </row>
    <row r="60" customFormat="false" ht="12.75" hidden="false" customHeight="false" outlineLevel="0" collapsed="false">
      <c r="A60" s="0" t="n">
        <f aca="false">A59+1</f>
        <v>59</v>
      </c>
      <c r="B60" s="0" t="n">
        <v>9412130</v>
      </c>
      <c r="C60" s="0" t="s">
        <v>238</v>
      </c>
      <c r="D60" s="0" t="s">
        <v>239</v>
      </c>
      <c r="E60" s="0" t="n">
        <v>185</v>
      </c>
      <c r="F60" s="0" t="n">
        <v>1997</v>
      </c>
      <c r="G60" s="0" t="s">
        <v>240</v>
      </c>
      <c r="H60" s="0" t="s">
        <v>99</v>
      </c>
      <c r="J60" s="0" t="s">
        <v>142</v>
      </c>
    </row>
    <row r="61" customFormat="false" ht="12.75" hidden="false" customHeight="false" outlineLevel="0" collapsed="false">
      <c r="A61" s="0" t="n">
        <f aca="false">A60+1</f>
        <v>60</v>
      </c>
      <c r="B61" s="0" t="n">
        <v>11763434</v>
      </c>
      <c r="C61" s="0" t="s">
        <v>241</v>
      </c>
      <c r="D61" s="0" t="s">
        <v>242</v>
      </c>
      <c r="F61" s="0" t="n">
        <v>2001</v>
      </c>
      <c r="G61" s="0" t="s">
        <v>132</v>
      </c>
      <c r="H61" s="0" t="s">
        <v>243</v>
      </c>
      <c r="I61" s="0" t="s">
        <v>244</v>
      </c>
      <c r="J61" s="0" t="s">
        <v>142</v>
      </c>
    </row>
    <row r="62" customFormat="false" ht="12.75" hidden="false" customHeight="false" outlineLevel="0" collapsed="false">
      <c r="A62" s="0" t="n">
        <f aca="false">A61+1</f>
        <v>61</v>
      </c>
      <c r="B62" s="0" t="n">
        <v>18156286</v>
      </c>
      <c r="C62" s="0" t="s">
        <v>245</v>
      </c>
      <c r="D62" s="0" t="s">
        <v>246</v>
      </c>
      <c r="F62" s="0" t="n">
        <v>2007</v>
      </c>
      <c r="G62" s="0" t="s">
        <v>147</v>
      </c>
      <c r="H62" s="0" t="s">
        <v>243</v>
      </c>
      <c r="J62" s="0" t="s">
        <v>142</v>
      </c>
    </row>
    <row r="63" customFormat="false" ht="12.75" hidden="false" customHeight="false" outlineLevel="0" collapsed="false">
      <c r="A63" s="0" t="n">
        <f aca="false">A62+1</f>
        <v>62</v>
      </c>
      <c r="B63" s="0" t="n">
        <v>16790785</v>
      </c>
      <c r="C63" s="0" t="s">
        <v>247</v>
      </c>
      <c r="D63" s="0" t="s">
        <v>246</v>
      </c>
      <c r="F63" s="0" t="n">
        <v>2006</v>
      </c>
      <c r="G63" s="0" t="s">
        <v>147</v>
      </c>
      <c r="H63" s="0" t="s">
        <v>243</v>
      </c>
      <c r="J63" s="0" t="s">
        <v>142</v>
      </c>
    </row>
    <row r="64" customFormat="false" ht="12.75" hidden="false" customHeight="false" outlineLevel="0" collapsed="false">
      <c r="A64" s="0" t="n">
        <f aca="false">A63+1</f>
        <v>63</v>
      </c>
      <c r="B64" s="0" t="n">
        <v>2603418</v>
      </c>
      <c r="C64" s="0" t="s">
        <v>248</v>
      </c>
      <c r="D64" s="0" t="s">
        <v>249</v>
      </c>
      <c r="E64" s="0" t="n">
        <v>2700</v>
      </c>
      <c r="F64" s="0" t="n">
        <v>1989</v>
      </c>
      <c r="G64" s="0" t="s">
        <v>94</v>
      </c>
      <c r="H64" s="0" t="s">
        <v>110</v>
      </c>
      <c r="J64" s="0" t="s">
        <v>142</v>
      </c>
    </row>
    <row r="65" customFormat="false" ht="12.75" hidden="false" customHeight="false" outlineLevel="0" collapsed="false">
      <c r="A65" s="0" t="n">
        <f aca="false">A64+1</f>
        <v>64</v>
      </c>
      <c r="B65" s="0" t="n">
        <v>12768212</v>
      </c>
      <c r="C65" s="0" t="s">
        <v>250</v>
      </c>
      <c r="D65" s="0" t="s">
        <v>251</v>
      </c>
      <c r="E65" s="0" t="n">
        <v>144</v>
      </c>
      <c r="F65" s="0" t="n">
        <v>2003</v>
      </c>
      <c r="G65" s="0" t="s">
        <v>252</v>
      </c>
      <c r="H65" s="0" t="s">
        <v>110</v>
      </c>
      <c r="J65" s="0" t="s">
        <v>142</v>
      </c>
    </row>
    <row r="66" customFormat="false" ht="12.75" hidden="false" customHeight="false" outlineLevel="0" collapsed="false">
      <c r="A66" s="0" t="n">
        <f aca="false">A65+1</f>
        <v>65</v>
      </c>
      <c r="B66" s="0" t="n">
        <v>9303956</v>
      </c>
      <c r="C66" s="0" t="s">
        <v>253</v>
      </c>
      <c r="D66" s="0" t="s">
        <v>254</v>
      </c>
      <c r="E66" s="0" t="n">
        <v>2039</v>
      </c>
      <c r="F66" s="0" t="n">
        <v>1997</v>
      </c>
      <c r="G66" s="0" t="s">
        <v>172</v>
      </c>
      <c r="H66" s="0" t="s">
        <v>110</v>
      </c>
      <c r="J66" s="0" t="s">
        <v>142</v>
      </c>
    </row>
    <row r="67" customFormat="false" ht="12.75" hidden="false" customHeight="false" outlineLevel="0" collapsed="false">
      <c r="A67" s="0" t="n">
        <f aca="false">A66+1</f>
        <v>66</v>
      </c>
      <c r="B67" s="0" t="n">
        <v>2152310</v>
      </c>
      <c r="C67" s="0" t="s">
        <v>255</v>
      </c>
      <c r="D67" s="0" t="s">
        <v>256</v>
      </c>
      <c r="E67" s="0" t="n">
        <v>2009</v>
      </c>
      <c r="F67" s="0" t="n">
        <v>1990</v>
      </c>
      <c r="G67" s="0" t="s">
        <v>257</v>
      </c>
      <c r="H67" s="0" t="s">
        <v>110</v>
      </c>
      <c r="J67" s="0" t="s">
        <v>142</v>
      </c>
    </row>
    <row r="68" customFormat="false" ht="12.75" hidden="false" customHeight="false" outlineLevel="0" collapsed="false">
      <c r="A68" s="0" t="n">
        <f aca="false">A67+1</f>
        <v>67</v>
      </c>
      <c r="B68" s="0" t="n">
        <v>2040230</v>
      </c>
      <c r="C68" s="0" t="s">
        <v>258</v>
      </c>
      <c r="D68" s="0" t="s">
        <v>259</v>
      </c>
      <c r="E68" s="0" t="n">
        <v>1129</v>
      </c>
      <c r="F68" s="0" t="n">
        <v>1991</v>
      </c>
      <c r="G68" s="0" t="s">
        <v>260</v>
      </c>
      <c r="H68" s="0" t="s">
        <v>110</v>
      </c>
      <c r="J68" s="0" t="s">
        <v>142</v>
      </c>
    </row>
    <row r="69" customFormat="false" ht="12.75" hidden="false" customHeight="false" outlineLevel="0" collapsed="false">
      <c r="A69" s="0" t="n">
        <f aca="false">A68+1</f>
        <v>68</v>
      </c>
      <c r="B69" s="0" t="n">
        <v>1686143</v>
      </c>
      <c r="C69" s="0" t="s">
        <v>261</v>
      </c>
      <c r="D69" s="0" t="s">
        <v>262</v>
      </c>
      <c r="E69" s="0" t="n">
        <v>84</v>
      </c>
      <c r="F69" s="0" t="n">
        <v>1991</v>
      </c>
      <c r="G69" s="0" t="s">
        <v>260</v>
      </c>
      <c r="H69" s="0" t="s">
        <v>110</v>
      </c>
      <c r="J69" s="0" t="s">
        <v>142</v>
      </c>
    </row>
    <row r="70" customFormat="false" ht="12.75" hidden="false" customHeight="false" outlineLevel="0" collapsed="false">
      <c r="A70" s="0" t="n">
        <f aca="false">A69+1</f>
        <v>69</v>
      </c>
      <c r="B70" s="0" t="n">
        <v>9658225</v>
      </c>
      <c r="C70" s="0" t="s">
        <v>263</v>
      </c>
      <c r="D70" s="0" t="s">
        <v>264</v>
      </c>
      <c r="E70" s="0" t="n">
        <v>169</v>
      </c>
      <c r="F70" s="0" t="n">
        <v>1998</v>
      </c>
      <c r="G70" s="0" t="s">
        <v>257</v>
      </c>
      <c r="H70" s="0" t="s">
        <v>110</v>
      </c>
      <c r="J70" s="0" t="s">
        <v>142</v>
      </c>
    </row>
    <row r="71" customFormat="false" ht="12.75" hidden="false" customHeight="false" outlineLevel="0" collapsed="false">
      <c r="A71" s="0" t="n">
        <f aca="false">A70+1</f>
        <v>70</v>
      </c>
      <c r="B71" s="0" t="n">
        <v>2298869</v>
      </c>
      <c r="C71" s="0" t="s">
        <v>265</v>
      </c>
      <c r="D71" s="0" t="s">
        <v>266</v>
      </c>
      <c r="E71" s="0" t="n">
        <v>16545</v>
      </c>
      <c r="F71" s="0" t="n">
        <v>1990</v>
      </c>
      <c r="G71" s="0" t="s">
        <v>257</v>
      </c>
      <c r="H71" s="0" t="s">
        <v>110</v>
      </c>
      <c r="J71" s="0" t="s">
        <v>142</v>
      </c>
    </row>
    <row r="72" customFormat="false" ht="12.75" hidden="false" customHeight="false" outlineLevel="0" collapsed="false">
      <c r="A72" s="0" t="n">
        <f aca="false">A71+1</f>
        <v>71</v>
      </c>
      <c r="B72" s="0" t="n">
        <v>16083074</v>
      </c>
      <c r="C72" s="0" t="s">
        <v>267</v>
      </c>
      <c r="D72" s="0" t="s">
        <v>268</v>
      </c>
      <c r="E72" s="0" t="n">
        <v>1050</v>
      </c>
      <c r="F72" s="0" t="n">
        <v>2005</v>
      </c>
      <c r="G72" s="0" t="s">
        <v>140</v>
      </c>
      <c r="H72" s="0" t="s">
        <v>110</v>
      </c>
      <c r="J72" s="0" t="s">
        <v>142</v>
      </c>
    </row>
    <row r="73" customFormat="false" ht="12.75" hidden="false" customHeight="false" outlineLevel="0" collapsed="false">
      <c r="A73" s="0" t="n">
        <f aca="false">A72+1</f>
        <v>72</v>
      </c>
      <c r="B73" s="0" t="n">
        <v>10442423</v>
      </c>
      <c r="C73" s="0" t="s">
        <v>269</v>
      </c>
      <c r="D73" s="0" t="s">
        <v>270</v>
      </c>
      <c r="E73" s="0" t="n">
        <v>81</v>
      </c>
      <c r="F73" s="0" t="n">
        <v>1999</v>
      </c>
      <c r="G73" s="0" t="s">
        <v>113</v>
      </c>
      <c r="H73" s="0" t="s">
        <v>110</v>
      </c>
      <c r="I73" s="0" t="s">
        <v>114</v>
      </c>
      <c r="J73" s="0" t="s">
        <v>142</v>
      </c>
    </row>
    <row r="74" customFormat="false" ht="12.75" hidden="false" customHeight="false" outlineLevel="0" collapsed="false">
      <c r="A74" s="0" t="n">
        <f aca="false">A73+1</f>
        <v>73</v>
      </c>
      <c r="B74" s="0" t="n">
        <v>12880246</v>
      </c>
      <c r="C74" s="0" t="s">
        <v>271</v>
      </c>
      <c r="D74" s="0" t="s">
        <v>270</v>
      </c>
      <c r="E74" s="0" t="n">
        <v>218</v>
      </c>
      <c r="F74" s="0" t="n">
        <v>2003</v>
      </c>
      <c r="G74" s="0" t="s">
        <v>113</v>
      </c>
      <c r="H74" s="0" t="s">
        <v>110</v>
      </c>
      <c r="I74" s="0" t="s">
        <v>272</v>
      </c>
      <c r="J74" s="0" t="s">
        <v>142</v>
      </c>
    </row>
    <row r="75" customFormat="false" ht="12.75" hidden="false" customHeight="false" outlineLevel="0" collapsed="false">
      <c r="A75" s="0" t="n">
        <f aca="false">A74+1</f>
        <v>74</v>
      </c>
      <c r="B75" s="0" t="n">
        <v>16249910</v>
      </c>
      <c r="C75" s="0" t="s">
        <v>273</v>
      </c>
      <c r="D75" s="0" t="s">
        <v>274</v>
      </c>
      <c r="E75" s="0" t="n">
        <v>93</v>
      </c>
      <c r="F75" s="0" t="n">
        <v>2005</v>
      </c>
      <c r="G75" s="0" t="s">
        <v>275</v>
      </c>
      <c r="H75" s="0" t="s">
        <v>110</v>
      </c>
      <c r="J75" s="0" t="s">
        <v>142</v>
      </c>
    </row>
    <row r="76" customFormat="false" ht="12.75" hidden="false" customHeight="false" outlineLevel="0" collapsed="false">
      <c r="A76" s="0" t="n">
        <f aca="false">A75+1</f>
        <v>75</v>
      </c>
      <c r="B76" s="0" t="n">
        <v>3665198</v>
      </c>
      <c r="C76" s="0" t="s">
        <v>276</v>
      </c>
      <c r="D76" s="0" t="s">
        <v>277</v>
      </c>
      <c r="E76" s="0" t="n">
        <v>103</v>
      </c>
      <c r="F76" s="0" t="n">
        <v>1987</v>
      </c>
      <c r="G76" s="0" t="s">
        <v>278</v>
      </c>
      <c r="H76" s="0" t="s">
        <v>110</v>
      </c>
      <c r="J76" s="0" t="s">
        <v>142</v>
      </c>
    </row>
    <row r="77" customFormat="false" ht="12.75" hidden="false" customHeight="false" outlineLevel="0" collapsed="false">
      <c r="A77" s="0" t="n">
        <f aca="false">A76+1</f>
        <v>76</v>
      </c>
      <c r="B77" s="0" t="n">
        <v>12192633</v>
      </c>
      <c r="C77" s="0" t="s">
        <v>279</v>
      </c>
      <c r="D77" s="0" t="s">
        <v>280</v>
      </c>
      <c r="E77" s="0" t="n">
        <v>2024</v>
      </c>
      <c r="F77" s="0" t="n">
        <v>2002</v>
      </c>
      <c r="G77" s="0" t="s">
        <v>132</v>
      </c>
      <c r="H77" s="0" t="s">
        <v>110</v>
      </c>
      <c r="J77" s="0" t="s">
        <v>142</v>
      </c>
    </row>
    <row r="78" customFormat="false" ht="12.75" hidden="false" customHeight="false" outlineLevel="0" collapsed="false">
      <c r="A78" s="0" t="n">
        <f aca="false">A77+1</f>
        <v>77</v>
      </c>
      <c r="B78" s="0" t="n">
        <v>9279726</v>
      </c>
      <c r="C78" s="0" t="s">
        <v>281</v>
      </c>
      <c r="D78" s="0" t="s">
        <v>282</v>
      </c>
      <c r="E78" s="0" t="n">
        <v>795</v>
      </c>
      <c r="F78" s="0" t="n">
        <v>1997</v>
      </c>
      <c r="G78" s="0" t="s">
        <v>132</v>
      </c>
      <c r="H78" s="0" t="s">
        <v>110</v>
      </c>
      <c r="J78" s="0" t="s">
        <v>142</v>
      </c>
    </row>
    <row r="79" customFormat="false" ht="12.75" hidden="false" customHeight="false" outlineLevel="0" collapsed="false">
      <c r="A79" s="0" t="n">
        <f aca="false">A78+1</f>
        <v>78</v>
      </c>
      <c r="B79" s="0" t="n">
        <v>3449317</v>
      </c>
      <c r="C79" s="0" t="s">
        <v>283</v>
      </c>
      <c r="D79" s="0" t="s">
        <v>284</v>
      </c>
      <c r="E79" s="0" t="n">
        <v>100</v>
      </c>
      <c r="F79" s="0" t="n">
        <v>1987</v>
      </c>
      <c r="G79" s="0" t="s">
        <v>285</v>
      </c>
      <c r="H79" s="0" t="s">
        <v>110</v>
      </c>
      <c r="J79" s="0" t="s">
        <v>142</v>
      </c>
    </row>
    <row r="80" customFormat="false" ht="12.75" hidden="false" customHeight="false" outlineLevel="0" collapsed="false">
      <c r="A80" s="0" t="n">
        <f aca="false">A79+1</f>
        <v>79</v>
      </c>
      <c r="B80" s="0" t="n">
        <v>2349459</v>
      </c>
      <c r="C80" s="0" t="s">
        <v>286</v>
      </c>
      <c r="D80" s="0" t="s">
        <v>287</v>
      </c>
      <c r="E80" s="0" t="n">
        <v>3918</v>
      </c>
      <c r="F80" s="0" t="n">
        <v>1990</v>
      </c>
      <c r="G80" s="0" t="s">
        <v>132</v>
      </c>
      <c r="H80" s="0" t="s">
        <v>110</v>
      </c>
      <c r="J80" s="0" t="s">
        <v>142</v>
      </c>
    </row>
    <row r="81" customFormat="false" ht="12.75" hidden="false" customHeight="false" outlineLevel="0" collapsed="false">
      <c r="A81" s="0" t="n">
        <f aca="false">A80+1</f>
        <v>80</v>
      </c>
      <c r="B81" s="0" t="n">
        <v>15211009</v>
      </c>
      <c r="C81" s="0" t="s">
        <v>288</v>
      </c>
      <c r="D81" s="0" t="s">
        <v>289</v>
      </c>
      <c r="F81" s="0" t="n">
        <v>2004</v>
      </c>
      <c r="G81" s="0" t="s">
        <v>290</v>
      </c>
      <c r="H81" s="0" t="s">
        <v>110</v>
      </c>
      <c r="J81" s="0" t="s">
        <v>142</v>
      </c>
    </row>
    <row r="82" customFormat="false" ht="12.75" hidden="false" customHeight="false" outlineLevel="0" collapsed="false">
      <c r="A82" s="0" t="n">
        <f aca="false">A81+1</f>
        <v>81</v>
      </c>
      <c r="B82" s="0" t="n">
        <v>8034994</v>
      </c>
      <c r="C82" s="0" t="s">
        <v>291</v>
      </c>
      <c r="D82" s="0" t="s">
        <v>292</v>
      </c>
      <c r="E82" s="0" t="n">
        <v>1066</v>
      </c>
      <c r="F82" s="0" t="n">
        <v>1994</v>
      </c>
      <c r="G82" s="0" t="s">
        <v>293</v>
      </c>
      <c r="H82" s="0" t="s">
        <v>110</v>
      </c>
      <c r="J82" s="0" t="s">
        <v>142</v>
      </c>
    </row>
    <row r="83" customFormat="false" ht="12.75" hidden="false" customHeight="false" outlineLevel="0" collapsed="false">
      <c r="A83" s="0" t="n">
        <f aca="false">A82+1</f>
        <v>82</v>
      </c>
      <c r="B83" s="0" t="n">
        <v>16607843</v>
      </c>
      <c r="C83" s="0" t="s">
        <v>294</v>
      </c>
      <c r="D83" s="0" t="s">
        <v>295</v>
      </c>
      <c r="E83" s="0" t="n">
        <v>3106</v>
      </c>
      <c r="F83" s="0" t="n">
        <v>2005</v>
      </c>
      <c r="G83" s="0" t="s">
        <v>203</v>
      </c>
      <c r="H83" s="0" t="s">
        <v>110</v>
      </c>
      <c r="J83" s="0" t="s">
        <v>142</v>
      </c>
    </row>
    <row r="84" customFormat="false" ht="12.75" hidden="false" customHeight="false" outlineLevel="0" collapsed="false">
      <c r="A84" s="0" t="n">
        <f aca="false">A83+1</f>
        <v>83</v>
      </c>
      <c r="B84" s="0" t="n">
        <v>1397225</v>
      </c>
      <c r="C84" s="0" t="s">
        <v>296</v>
      </c>
      <c r="D84" s="0" t="s">
        <v>297</v>
      </c>
      <c r="E84" s="0" t="n">
        <v>1231</v>
      </c>
      <c r="F84" s="0" t="n">
        <v>1992</v>
      </c>
      <c r="G84" s="0" t="s">
        <v>172</v>
      </c>
      <c r="H84" s="0" t="s">
        <v>110</v>
      </c>
      <c r="J84" s="0" t="s">
        <v>142</v>
      </c>
    </row>
    <row r="85" customFormat="false" ht="12.75" hidden="false" customHeight="false" outlineLevel="0" collapsed="false">
      <c r="A85" s="0" t="n">
        <f aca="false">A84+1</f>
        <v>84</v>
      </c>
      <c r="B85" s="0" t="n">
        <v>2717900</v>
      </c>
      <c r="C85" s="0" t="s">
        <v>298</v>
      </c>
      <c r="D85" s="0" t="s">
        <v>299</v>
      </c>
      <c r="E85" s="0" t="n">
        <v>1470</v>
      </c>
      <c r="F85" s="0" t="n">
        <v>1989</v>
      </c>
      <c r="G85" s="0" t="s">
        <v>132</v>
      </c>
      <c r="H85" s="0" t="s">
        <v>110</v>
      </c>
      <c r="J85" s="0" t="s">
        <v>142</v>
      </c>
    </row>
    <row r="86" customFormat="false" ht="12.75" hidden="false" customHeight="false" outlineLevel="0" collapsed="false">
      <c r="A86" s="0" t="n">
        <f aca="false">A85+1</f>
        <v>85</v>
      </c>
      <c r="B86" s="0" t="n">
        <v>8253970</v>
      </c>
      <c r="C86" s="0" t="s">
        <v>300</v>
      </c>
      <c r="D86" s="0" t="s">
        <v>301</v>
      </c>
      <c r="E86" s="0" t="n">
        <v>500</v>
      </c>
      <c r="F86" s="0" t="n">
        <v>1993</v>
      </c>
      <c r="G86" s="0" t="s">
        <v>302</v>
      </c>
      <c r="H86" s="0" t="s">
        <v>110</v>
      </c>
      <c r="J86" s="0" t="s">
        <v>142</v>
      </c>
    </row>
    <row r="87" customFormat="false" ht="12.75" hidden="false" customHeight="false" outlineLevel="0" collapsed="false">
      <c r="A87" s="0" t="n">
        <f aca="false">A86+1</f>
        <v>86</v>
      </c>
      <c r="B87" s="0" t="n">
        <v>7852590</v>
      </c>
      <c r="C87" s="0" t="s">
        <v>303</v>
      </c>
      <c r="D87" s="0" t="s">
        <v>301</v>
      </c>
      <c r="E87" s="0" t="n">
        <v>1000</v>
      </c>
      <c r="F87" s="0" t="n">
        <v>1994</v>
      </c>
      <c r="G87" s="0" t="s">
        <v>302</v>
      </c>
      <c r="H87" s="0" t="s">
        <v>110</v>
      </c>
      <c r="J87" s="0" t="s">
        <v>142</v>
      </c>
    </row>
    <row r="88" customFormat="false" ht="12.75" hidden="false" customHeight="false" outlineLevel="0" collapsed="false">
      <c r="A88" s="0" t="n">
        <f aca="false">A87+1</f>
        <v>87</v>
      </c>
      <c r="B88" s="0" t="n">
        <v>8432086</v>
      </c>
      <c r="C88" s="0" t="s">
        <v>304</v>
      </c>
      <c r="D88" s="0" t="s">
        <v>305</v>
      </c>
      <c r="E88" s="0" t="n">
        <v>1736</v>
      </c>
      <c r="F88" s="0" t="n">
        <v>1993</v>
      </c>
      <c r="G88" s="0" t="s">
        <v>94</v>
      </c>
      <c r="H88" s="0" t="s">
        <v>110</v>
      </c>
      <c r="J88" s="0" t="s">
        <v>142</v>
      </c>
    </row>
    <row r="89" customFormat="false" ht="12.75" hidden="false" customHeight="false" outlineLevel="0" collapsed="false">
      <c r="A89" s="0" t="n">
        <f aca="false">A88+1</f>
        <v>88</v>
      </c>
      <c r="B89" s="0" t="n">
        <v>1670481</v>
      </c>
      <c r="C89" s="0" t="s">
        <v>306</v>
      </c>
      <c r="D89" s="0" t="s">
        <v>307</v>
      </c>
      <c r="E89" s="0" t="n">
        <v>798</v>
      </c>
      <c r="F89" s="0" t="n">
        <v>1991</v>
      </c>
      <c r="G89" s="0" t="s">
        <v>240</v>
      </c>
      <c r="H89" s="0" t="s">
        <v>110</v>
      </c>
      <c r="J89" s="0" t="s">
        <v>142</v>
      </c>
    </row>
    <row r="90" customFormat="false" ht="12.75" hidden="false" customHeight="false" outlineLevel="0" collapsed="false">
      <c r="A90" s="0" t="n">
        <f aca="false">A89+1</f>
        <v>89</v>
      </c>
      <c r="B90" s="0" t="n">
        <v>9257986</v>
      </c>
      <c r="C90" s="0" t="s">
        <v>308</v>
      </c>
      <c r="D90" s="0" t="s">
        <v>309</v>
      </c>
      <c r="E90" s="0" t="n">
        <v>1700</v>
      </c>
      <c r="F90" s="0" t="n">
        <v>1997</v>
      </c>
      <c r="G90" s="0" t="s">
        <v>140</v>
      </c>
      <c r="H90" s="0" t="s">
        <v>110</v>
      </c>
      <c r="J90" s="0" t="s">
        <v>142</v>
      </c>
    </row>
    <row r="91" customFormat="false" ht="12.75" hidden="false" customHeight="false" outlineLevel="0" collapsed="false">
      <c r="A91" s="0" t="n">
        <f aca="false">A90+1</f>
        <v>90</v>
      </c>
      <c r="B91" s="0" t="n">
        <v>1882204</v>
      </c>
      <c r="C91" s="0" t="s">
        <v>310</v>
      </c>
      <c r="D91" s="0" t="s">
        <v>311</v>
      </c>
      <c r="E91" s="0" t="n">
        <v>12</v>
      </c>
      <c r="F91" s="0" t="n">
        <v>1991</v>
      </c>
      <c r="G91" s="0" t="s">
        <v>312</v>
      </c>
      <c r="H91" s="0" t="s">
        <v>110</v>
      </c>
      <c r="J91" s="0" t="s">
        <v>142</v>
      </c>
    </row>
    <row r="92" customFormat="false" ht="12.75" hidden="false" customHeight="false" outlineLevel="0" collapsed="false">
      <c r="A92" s="0" t="n">
        <f aca="false">A91+1</f>
        <v>91</v>
      </c>
      <c r="B92" s="0" t="n">
        <v>2120622</v>
      </c>
      <c r="C92" s="0" t="s">
        <v>313</v>
      </c>
      <c r="D92" s="0" t="s">
        <v>314</v>
      </c>
      <c r="F92" s="0" t="n">
        <v>1990</v>
      </c>
      <c r="G92" s="0" t="s">
        <v>94</v>
      </c>
      <c r="H92" s="0" t="s">
        <v>110</v>
      </c>
      <c r="J92" s="0" t="s">
        <v>142</v>
      </c>
    </row>
    <row r="93" customFormat="false" ht="12.75" hidden="false" customHeight="false" outlineLevel="0" collapsed="false">
      <c r="A93" s="0" t="n">
        <f aca="false">A92+1</f>
        <v>92</v>
      </c>
      <c r="B93" s="0" t="n">
        <v>2023289</v>
      </c>
      <c r="C93" s="0" t="s">
        <v>315</v>
      </c>
      <c r="D93" s="0" t="s">
        <v>316</v>
      </c>
      <c r="E93" s="0" t="n">
        <v>1960</v>
      </c>
      <c r="F93" s="0" t="n">
        <v>1991</v>
      </c>
      <c r="G93" s="0" t="s">
        <v>317</v>
      </c>
      <c r="H93" s="0" t="s">
        <v>110</v>
      </c>
      <c r="J93" s="0" t="s">
        <v>142</v>
      </c>
    </row>
    <row r="94" customFormat="false" ht="12.75" hidden="false" customHeight="false" outlineLevel="0" collapsed="false">
      <c r="A94" s="0" t="n">
        <f aca="false">A93+1</f>
        <v>93</v>
      </c>
      <c r="B94" s="0" t="n">
        <v>11693890</v>
      </c>
      <c r="C94" s="0" t="s">
        <v>318</v>
      </c>
      <c r="D94" s="0" t="s">
        <v>319</v>
      </c>
      <c r="E94" s="0" t="n">
        <v>64</v>
      </c>
      <c r="F94" s="0" t="n">
        <v>2001</v>
      </c>
      <c r="G94" s="0" t="s">
        <v>117</v>
      </c>
      <c r="H94" s="0" t="s">
        <v>320</v>
      </c>
      <c r="J94" s="0" t="s">
        <v>142</v>
      </c>
    </row>
    <row r="95" customFormat="false" ht="12.75" hidden="false" customHeight="false" outlineLevel="0" collapsed="false">
      <c r="A95" s="0" t="n">
        <f aca="false">A94+1</f>
        <v>94</v>
      </c>
      <c r="B95" s="0" t="n">
        <v>9934956</v>
      </c>
      <c r="C95" s="0" t="s">
        <v>321</v>
      </c>
      <c r="D95" s="0" t="s">
        <v>322</v>
      </c>
      <c r="E95" s="0" t="n">
        <v>18</v>
      </c>
      <c r="F95" s="0" t="n">
        <v>1999</v>
      </c>
      <c r="G95" s="0" t="s">
        <v>113</v>
      </c>
      <c r="H95" s="0" t="s">
        <v>320</v>
      </c>
      <c r="J95" s="0" t="s">
        <v>142</v>
      </c>
    </row>
    <row r="96" customFormat="false" ht="12.75" hidden="false" customHeight="false" outlineLevel="0" collapsed="false">
      <c r="A96" s="0" t="n">
        <f aca="false">A95+1</f>
        <v>95</v>
      </c>
      <c r="B96" s="0" t="n">
        <v>16628457</v>
      </c>
      <c r="C96" s="0" t="s">
        <v>323</v>
      </c>
      <c r="D96" s="0" t="s">
        <v>324</v>
      </c>
      <c r="E96" s="0" t="n">
        <v>20</v>
      </c>
      <c r="F96" s="0" t="n">
        <v>2006</v>
      </c>
      <c r="G96" s="0" t="s">
        <v>325</v>
      </c>
      <c r="H96" s="0" t="s">
        <v>320</v>
      </c>
      <c r="J96" s="0" t="s">
        <v>142</v>
      </c>
    </row>
    <row r="97" customFormat="false" ht="12.75" hidden="false" customHeight="false" outlineLevel="0" collapsed="false">
      <c r="A97" s="0" t="n">
        <f aca="false">A96+1</f>
        <v>96</v>
      </c>
      <c r="B97" s="0" t="n">
        <v>16323025</v>
      </c>
      <c r="C97" s="0" t="s">
        <v>326</v>
      </c>
      <c r="D97" s="0" t="s">
        <v>324</v>
      </c>
      <c r="E97" s="0" t="n">
        <v>20</v>
      </c>
      <c r="F97" s="0" t="n">
        <v>2006</v>
      </c>
      <c r="G97" s="0" t="s">
        <v>325</v>
      </c>
      <c r="H97" s="0" t="s">
        <v>320</v>
      </c>
      <c r="J97" s="0" t="s">
        <v>142</v>
      </c>
    </row>
    <row r="98" customFormat="false" ht="12.75" hidden="false" customHeight="false" outlineLevel="0" collapsed="false">
      <c r="A98" s="0" t="n">
        <f aca="false">A97+1</f>
        <v>97</v>
      </c>
      <c r="B98" s="0" t="n">
        <v>12743803</v>
      </c>
      <c r="C98" s="0" t="s">
        <v>327</v>
      </c>
      <c r="D98" s="0" t="s">
        <v>328</v>
      </c>
      <c r="E98" s="0" t="n">
        <v>121</v>
      </c>
      <c r="F98" s="0" t="n">
        <v>2003</v>
      </c>
      <c r="G98" s="0" t="s">
        <v>329</v>
      </c>
      <c r="H98" s="0" t="s">
        <v>330</v>
      </c>
      <c r="J98" s="0" t="s">
        <v>142</v>
      </c>
    </row>
    <row r="99" customFormat="false" ht="12.75" hidden="false" customHeight="false" outlineLevel="0" collapsed="false">
      <c r="A99" s="0" t="n">
        <f aca="false">A98+1</f>
        <v>98</v>
      </c>
      <c r="B99" s="0" t="n">
        <v>11755426</v>
      </c>
      <c r="C99" s="0" t="s">
        <v>331</v>
      </c>
      <c r="D99" s="0" t="s">
        <v>332</v>
      </c>
      <c r="E99" s="0" t="n">
        <v>49</v>
      </c>
      <c r="F99" s="0" t="n">
        <v>2002</v>
      </c>
      <c r="G99" s="0" t="s">
        <v>167</v>
      </c>
      <c r="H99" s="0" t="s">
        <v>330</v>
      </c>
      <c r="J99" s="0" t="s">
        <v>142</v>
      </c>
    </row>
    <row r="100" customFormat="false" ht="12.75" hidden="false" customHeight="false" outlineLevel="0" collapsed="false">
      <c r="A100" s="0" t="n">
        <f aca="false">A99+1</f>
        <v>99</v>
      </c>
      <c r="B100" s="0" t="n">
        <v>17179909</v>
      </c>
      <c r="C100" s="0" t="s">
        <v>333</v>
      </c>
      <c r="D100" s="0" t="s">
        <v>334</v>
      </c>
      <c r="E100" s="0" t="n">
        <v>267</v>
      </c>
      <c r="F100" s="0" t="n">
        <v>2007</v>
      </c>
      <c r="G100" s="0" t="s">
        <v>167</v>
      </c>
      <c r="H100" s="0" t="s">
        <v>330</v>
      </c>
      <c r="J100" s="0" t="s">
        <v>142</v>
      </c>
    </row>
    <row r="101" customFormat="false" ht="12.75" hidden="false" customHeight="false" outlineLevel="0" collapsed="false">
      <c r="A101" s="0" t="n">
        <f aca="false">A100+1</f>
        <v>100</v>
      </c>
      <c r="B101" s="0" t="n">
        <v>15051897</v>
      </c>
      <c r="C101" s="0" t="s">
        <v>335</v>
      </c>
      <c r="D101" s="0" t="s">
        <v>336</v>
      </c>
      <c r="E101" s="0" t="n">
        <v>112</v>
      </c>
      <c r="F101" s="0" t="n">
        <v>2004</v>
      </c>
      <c r="G101" s="0" t="s">
        <v>167</v>
      </c>
      <c r="H101" s="0" t="s">
        <v>330</v>
      </c>
      <c r="J101" s="0" t="s">
        <v>142</v>
      </c>
    </row>
    <row r="102" customFormat="false" ht="12.75" hidden="false" customHeight="false" outlineLevel="0" collapsed="false">
      <c r="A102" s="0" t="n">
        <f aca="false">A101+1</f>
        <v>101</v>
      </c>
      <c r="B102" s="0" t="n">
        <v>12378644</v>
      </c>
      <c r="C102" s="0" t="s">
        <v>337</v>
      </c>
      <c r="D102" s="0" t="s">
        <v>338</v>
      </c>
      <c r="E102" s="0" t="n">
        <v>703</v>
      </c>
      <c r="F102" s="0" t="n">
        <v>2002</v>
      </c>
      <c r="G102" s="0" t="s">
        <v>152</v>
      </c>
      <c r="H102" s="0" t="s">
        <v>330</v>
      </c>
      <c r="J102" s="0" t="s">
        <v>142</v>
      </c>
    </row>
    <row r="103" customFormat="false" ht="12.75" hidden="false" customHeight="false" outlineLevel="0" collapsed="false">
      <c r="A103" s="0" t="n">
        <f aca="false">A102+1</f>
        <v>102</v>
      </c>
      <c r="B103" s="0" t="n">
        <v>8042662</v>
      </c>
      <c r="C103" s="0" t="s">
        <v>339</v>
      </c>
      <c r="D103" s="0" t="s">
        <v>107</v>
      </c>
      <c r="E103" s="0" t="n">
        <v>18</v>
      </c>
      <c r="F103" s="0" t="n">
        <v>1994</v>
      </c>
      <c r="G103" s="0" t="s">
        <v>94</v>
      </c>
      <c r="H103" s="0" t="s">
        <v>330</v>
      </c>
      <c r="J103" s="0" t="s">
        <v>1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5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3" min="3" style="0" width="15.28"/>
    <col collapsed="false" customWidth="true" hidden="false" outlineLevel="0" max="4" min="4" style="0" width="75.14"/>
  </cols>
  <sheetData>
    <row r="1" customFormat="false" ht="12.75" hidden="false" customHeight="false" outlineLevel="0" collapsed="false">
      <c r="A1" s="20" t="s">
        <v>340</v>
      </c>
      <c r="B1" s="20" t="s">
        <v>82</v>
      </c>
      <c r="C1" s="20" t="s">
        <v>341</v>
      </c>
      <c r="D1" s="20" t="s">
        <v>84</v>
      </c>
      <c r="E1" s="20" t="s">
        <v>87</v>
      </c>
    </row>
    <row r="2" customFormat="false" ht="12.75" hidden="false" customHeight="false" outlineLevel="0" collapsed="false">
      <c r="A2" s="20" t="s">
        <v>141</v>
      </c>
      <c r="B2" s="20" t="n">
        <f aca="false">1</f>
        <v>1</v>
      </c>
      <c r="C2" s="20" t="n">
        <v>17539273</v>
      </c>
      <c r="D2" s="20" t="s">
        <v>342</v>
      </c>
      <c r="E2" s="20" t="n">
        <v>2007</v>
      </c>
    </row>
    <row r="3" customFormat="false" ht="12.75" hidden="false" customHeight="false" outlineLevel="0" collapsed="false">
      <c r="A3" s="20" t="s">
        <v>141</v>
      </c>
      <c r="B3" s="20" t="n">
        <f aca="false">B2+1</f>
        <v>2</v>
      </c>
      <c r="C3" s="20" t="n">
        <v>16554927</v>
      </c>
      <c r="D3" s="20" t="s">
        <v>343</v>
      </c>
      <c r="E3" s="20" t="n">
        <v>2006</v>
      </c>
    </row>
    <row r="4" customFormat="false" ht="12.75" hidden="false" customHeight="false" outlineLevel="0" collapsed="false">
      <c r="A4" s="20" t="s">
        <v>141</v>
      </c>
      <c r="B4" s="20" t="n">
        <f aca="false">B3+1</f>
        <v>3</v>
      </c>
      <c r="C4" s="20" t="n">
        <v>16329909</v>
      </c>
      <c r="D4" s="20" t="s">
        <v>344</v>
      </c>
      <c r="E4" s="20" t="n">
        <v>2005</v>
      </c>
    </row>
    <row r="5" customFormat="false" ht="12.75" hidden="false" customHeight="false" outlineLevel="0" collapsed="false">
      <c r="A5" s="20" t="s">
        <v>141</v>
      </c>
      <c r="B5" s="20" t="n">
        <f aca="false">B4+1</f>
        <v>4</v>
      </c>
      <c r="C5" s="20" t="n">
        <v>15118206</v>
      </c>
      <c r="D5" s="20" t="s">
        <v>345</v>
      </c>
      <c r="E5" s="20" t="n">
        <v>2004</v>
      </c>
    </row>
    <row r="6" customFormat="false" ht="12.75" hidden="false" customHeight="false" outlineLevel="0" collapsed="false">
      <c r="A6" s="20" t="s">
        <v>141</v>
      </c>
      <c r="B6" s="20" t="n">
        <f aca="false">B5+1</f>
        <v>5</v>
      </c>
      <c r="C6" s="20" t="n">
        <v>15099809</v>
      </c>
      <c r="D6" s="20" t="s">
        <v>346</v>
      </c>
      <c r="E6" s="20" t="n">
        <v>2004</v>
      </c>
    </row>
    <row r="7" customFormat="false" ht="12.75" hidden="false" customHeight="false" outlineLevel="0" collapsed="false">
      <c r="A7" s="20" t="s">
        <v>141</v>
      </c>
      <c r="B7" s="20" t="n">
        <f aca="false">B6+1</f>
        <v>6</v>
      </c>
      <c r="C7" s="20" t="n">
        <v>14983465</v>
      </c>
      <c r="D7" s="20" t="s">
        <v>347</v>
      </c>
      <c r="E7" s="20" t="n">
        <v>2004</v>
      </c>
    </row>
    <row r="8" customFormat="false" ht="12.75" hidden="false" customHeight="false" outlineLevel="0" collapsed="false">
      <c r="A8" s="20" t="s">
        <v>141</v>
      </c>
      <c r="B8" s="20" t="n">
        <f aca="false">B7+1</f>
        <v>7</v>
      </c>
      <c r="C8" s="20" t="n">
        <v>14631593</v>
      </c>
      <c r="D8" s="20" t="s">
        <v>348</v>
      </c>
      <c r="E8" s="20" t="n">
        <v>2003</v>
      </c>
    </row>
    <row r="9" customFormat="false" ht="12.75" hidden="false" customHeight="false" outlineLevel="0" collapsed="false">
      <c r="A9" s="20" t="s">
        <v>141</v>
      </c>
      <c r="B9" s="20" t="n">
        <f aca="false">B8+1</f>
        <v>8</v>
      </c>
      <c r="C9" s="20" t="n">
        <v>12908032</v>
      </c>
      <c r="D9" s="20" t="s">
        <v>349</v>
      </c>
      <c r="E9" s="20" t="n">
        <v>2003</v>
      </c>
    </row>
    <row r="10" customFormat="false" ht="12.75" hidden="false" customHeight="false" outlineLevel="0" collapsed="false">
      <c r="A10" s="20" t="s">
        <v>141</v>
      </c>
      <c r="B10" s="20" t="n">
        <f aca="false">B9+1</f>
        <v>9</v>
      </c>
      <c r="C10" s="20" t="n">
        <v>12062509</v>
      </c>
      <c r="D10" s="20" t="s">
        <v>350</v>
      </c>
      <c r="E10" s="20" t="n">
        <v>2002</v>
      </c>
    </row>
    <row r="11" customFormat="false" ht="12.75" hidden="false" customHeight="false" outlineLevel="0" collapsed="false">
      <c r="A11" s="20" t="s">
        <v>141</v>
      </c>
      <c r="B11" s="20" t="n">
        <f aca="false">B10+1</f>
        <v>10</v>
      </c>
      <c r="C11" s="20" t="n">
        <v>9934959</v>
      </c>
      <c r="D11" s="20" t="s">
        <v>351</v>
      </c>
      <c r="E11" s="20" t="n">
        <v>1999</v>
      </c>
    </row>
    <row r="12" customFormat="false" ht="12.75" hidden="false" customHeight="false" outlineLevel="0" collapsed="false">
      <c r="A12" s="20" t="s">
        <v>141</v>
      </c>
      <c r="B12" s="20" t="n">
        <f aca="false">B11+1</f>
        <v>11</v>
      </c>
      <c r="C12" s="20" t="n">
        <v>9653986</v>
      </c>
      <c r="D12" s="20" t="s">
        <v>352</v>
      </c>
      <c r="E12" s="20" t="n">
        <v>1998</v>
      </c>
    </row>
    <row r="13" customFormat="false" ht="12.75" hidden="false" customHeight="false" outlineLevel="0" collapsed="false">
      <c r="A13" s="20" t="s">
        <v>141</v>
      </c>
      <c r="B13" s="20" t="n">
        <f aca="false">B12+1</f>
        <v>12</v>
      </c>
      <c r="C13" s="20" t="n">
        <v>9051654</v>
      </c>
      <c r="D13" s="20" t="s">
        <v>353</v>
      </c>
      <c r="E13" s="20" t="n">
        <v>1997</v>
      </c>
    </row>
    <row r="14" customFormat="false" ht="12.75" hidden="false" customHeight="false" outlineLevel="0" collapsed="false">
      <c r="A14" s="20" t="s">
        <v>141</v>
      </c>
      <c r="B14" s="20" t="n">
        <f aca="false">B13+1</f>
        <v>13</v>
      </c>
      <c r="C14" s="20" t="n">
        <v>9134551</v>
      </c>
      <c r="D14" s="20" t="s">
        <v>354</v>
      </c>
      <c r="E14" s="20" t="n">
        <v>1997</v>
      </c>
    </row>
    <row r="15" customFormat="false" ht="12.75" hidden="false" customHeight="false" outlineLevel="0" collapsed="false">
      <c r="A15" s="20" t="s">
        <v>141</v>
      </c>
      <c r="B15" s="20" t="n">
        <f aca="false">B14+1</f>
        <v>14</v>
      </c>
      <c r="C15" s="20" t="n">
        <v>9011017</v>
      </c>
      <c r="D15" s="20" t="s">
        <v>355</v>
      </c>
      <c r="E15" s="20" t="n">
        <v>1996</v>
      </c>
    </row>
    <row r="16" customFormat="false" ht="12.75" hidden="false" customHeight="false" outlineLevel="0" collapsed="false">
      <c r="A16" s="20" t="s">
        <v>141</v>
      </c>
      <c r="B16" s="20" t="n">
        <f aca="false">B15+1</f>
        <v>15</v>
      </c>
      <c r="C16" s="20" t="n">
        <v>9253897</v>
      </c>
      <c r="D16" s="20" t="s">
        <v>356</v>
      </c>
      <c r="E16" s="20" t="n">
        <v>1996</v>
      </c>
    </row>
    <row r="17" customFormat="false" ht="12.75" hidden="false" customHeight="false" outlineLevel="0" collapsed="false">
      <c r="A17" s="20" t="s">
        <v>141</v>
      </c>
      <c r="B17" s="20" t="n">
        <f aca="false">B16+1</f>
        <v>16</v>
      </c>
      <c r="C17" s="20" t="n">
        <v>8807787</v>
      </c>
      <c r="D17" s="20" t="s">
        <v>357</v>
      </c>
      <c r="E17" s="20" t="n">
        <v>1996</v>
      </c>
    </row>
    <row r="18" customFormat="false" ht="12.75" hidden="false" customHeight="false" outlineLevel="0" collapsed="false">
      <c r="A18" s="20" t="s">
        <v>141</v>
      </c>
      <c r="B18" s="20" t="n">
        <f aca="false">B17+1</f>
        <v>17</v>
      </c>
      <c r="C18" s="20" t="n">
        <v>7754611</v>
      </c>
      <c r="D18" s="20" t="s">
        <v>358</v>
      </c>
      <c r="E18" s="20" t="n">
        <v>1995</v>
      </c>
    </row>
    <row r="19" customFormat="false" ht="12.75" hidden="false" customHeight="false" outlineLevel="0" collapsed="false">
      <c r="A19" s="20" t="s">
        <v>141</v>
      </c>
      <c r="B19" s="20" t="n">
        <f aca="false">B18+1</f>
        <v>18</v>
      </c>
      <c r="C19" s="20" t="n">
        <v>8570589</v>
      </c>
      <c r="D19" s="20" t="s">
        <v>359</v>
      </c>
      <c r="E19" s="20" t="n">
        <v>1995</v>
      </c>
    </row>
    <row r="20" customFormat="false" ht="12.75" hidden="false" customHeight="false" outlineLevel="0" collapsed="false">
      <c r="A20" s="20" t="s">
        <v>141</v>
      </c>
      <c r="B20" s="20" t="n">
        <f aca="false">B19+1</f>
        <v>19</v>
      </c>
      <c r="C20" s="20" t="n">
        <v>8202452</v>
      </c>
      <c r="D20" s="20" t="s">
        <v>360</v>
      </c>
      <c r="E20" s="20" t="n">
        <v>1994</v>
      </c>
    </row>
    <row r="21" customFormat="false" ht="12.75" hidden="false" customHeight="false" outlineLevel="0" collapsed="false">
      <c r="A21" s="20" t="s">
        <v>141</v>
      </c>
      <c r="B21" s="20" t="n">
        <f aca="false">B20+1</f>
        <v>20</v>
      </c>
      <c r="C21" s="20" t="n">
        <v>8225774</v>
      </c>
      <c r="D21" s="20" t="s">
        <v>361</v>
      </c>
      <c r="E21" s="20" t="n">
        <v>1993</v>
      </c>
    </row>
    <row r="22" customFormat="false" ht="12.75" hidden="false" customHeight="false" outlineLevel="0" collapsed="false">
      <c r="A22" s="20" t="s">
        <v>141</v>
      </c>
      <c r="B22" s="20" t="n">
        <f aca="false">B21+1</f>
        <v>21</v>
      </c>
      <c r="C22" s="20" t="n">
        <v>8013934</v>
      </c>
      <c r="D22" s="20" t="s">
        <v>362</v>
      </c>
      <c r="E22" s="20" t="n">
        <v>1993</v>
      </c>
    </row>
    <row r="23" customFormat="false" ht="12.75" hidden="false" customHeight="false" outlineLevel="0" collapsed="false">
      <c r="A23" s="20" t="s">
        <v>141</v>
      </c>
      <c r="B23" s="20" t="n">
        <f aca="false">B22+1</f>
        <v>22</v>
      </c>
      <c r="C23" s="20" t="n">
        <v>1297974</v>
      </c>
      <c r="D23" s="20" t="s">
        <v>363</v>
      </c>
      <c r="E23" s="20" t="n">
        <v>1992</v>
      </c>
    </row>
    <row r="24" customFormat="false" ht="12.75" hidden="false" customHeight="false" outlineLevel="0" collapsed="false">
      <c r="A24" s="20" t="s">
        <v>141</v>
      </c>
      <c r="B24" s="20" t="n">
        <f aca="false">B23+1</f>
        <v>23</v>
      </c>
      <c r="C24" s="20" t="n">
        <v>1408364</v>
      </c>
      <c r="D24" s="20" t="s">
        <v>364</v>
      </c>
      <c r="E24" s="20" t="n">
        <v>1992</v>
      </c>
    </row>
    <row r="25" customFormat="false" ht="12.75" hidden="false" customHeight="false" outlineLevel="0" collapsed="false">
      <c r="A25" s="20" t="s">
        <v>141</v>
      </c>
      <c r="B25" s="20" t="n">
        <f aca="false">B24+1</f>
        <v>24</v>
      </c>
      <c r="C25" s="20" t="n">
        <v>1644350</v>
      </c>
      <c r="D25" s="20" t="s">
        <v>365</v>
      </c>
      <c r="E25" s="20" t="n">
        <v>1992</v>
      </c>
    </row>
    <row r="26" customFormat="false" ht="12.75" hidden="false" customHeight="false" outlineLevel="0" collapsed="false">
      <c r="A26" s="20" t="s">
        <v>141</v>
      </c>
      <c r="B26" s="20" t="n">
        <f aca="false">B25+1</f>
        <v>25</v>
      </c>
      <c r="C26" s="20" t="n">
        <v>1495927</v>
      </c>
      <c r="D26" s="20" t="s">
        <v>366</v>
      </c>
      <c r="E26" s="20" t="n">
        <v>1992</v>
      </c>
    </row>
    <row r="27" customFormat="false" ht="12.75" hidden="false" customHeight="false" outlineLevel="0" collapsed="false">
      <c r="A27" s="20" t="s">
        <v>141</v>
      </c>
      <c r="B27" s="20" t="n">
        <f aca="false">B26+1</f>
        <v>26</v>
      </c>
      <c r="C27" s="20" t="n">
        <v>1364528</v>
      </c>
      <c r="D27" s="20" t="s">
        <v>367</v>
      </c>
      <c r="E27" s="20" t="n">
        <v>1992</v>
      </c>
    </row>
    <row r="28" customFormat="false" ht="12.75" hidden="false" customHeight="false" outlineLevel="0" collapsed="false">
      <c r="A28" s="20" t="s">
        <v>141</v>
      </c>
      <c r="B28" s="20" t="n">
        <f aca="false">B27+1</f>
        <v>27</v>
      </c>
      <c r="C28" s="20" t="n">
        <v>1291454</v>
      </c>
      <c r="D28" s="20" t="s">
        <v>368</v>
      </c>
      <c r="E28" s="20" t="n">
        <v>1992</v>
      </c>
    </row>
    <row r="29" customFormat="false" ht="12.75" hidden="false" customHeight="false" outlineLevel="0" collapsed="false">
      <c r="A29" s="20" t="s">
        <v>141</v>
      </c>
      <c r="B29" s="20" t="n">
        <f aca="false">B28+1</f>
        <v>28</v>
      </c>
      <c r="C29" s="20" t="n">
        <v>1757201</v>
      </c>
      <c r="D29" s="20" t="s">
        <v>369</v>
      </c>
      <c r="E29" s="20" t="n">
        <v>1991</v>
      </c>
    </row>
    <row r="30" customFormat="false" ht="12.75" hidden="false" customHeight="false" outlineLevel="0" collapsed="false">
      <c r="A30" s="20" t="s">
        <v>141</v>
      </c>
      <c r="B30" s="20" t="n">
        <f aca="false">B29+1</f>
        <v>29</v>
      </c>
      <c r="C30" s="20" t="n">
        <v>1822462</v>
      </c>
      <c r="D30" s="20" t="s">
        <v>370</v>
      </c>
      <c r="E30" s="20" t="n">
        <v>1991</v>
      </c>
    </row>
    <row r="31" customFormat="false" ht="12.75" hidden="false" customHeight="false" outlineLevel="0" collapsed="false">
      <c r="A31" s="20" t="s">
        <v>141</v>
      </c>
      <c r="B31" s="20" t="n">
        <f aca="false">B30+1</f>
        <v>30</v>
      </c>
      <c r="C31" s="20" t="n">
        <v>2367144</v>
      </c>
      <c r="D31" s="20" t="s">
        <v>371</v>
      </c>
      <c r="E31" s="20" t="n">
        <v>1990</v>
      </c>
    </row>
    <row r="32" customFormat="false" ht="12.75" hidden="false" customHeight="false" outlineLevel="0" collapsed="false">
      <c r="A32" s="20" t="s">
        <v>141</v>
      </c>
      <c r="B32" s="20" t="n">
        <f aca="false">B31+1</f>
        <v>31</v>
      </c>
      <c r="C32" s="20" t="n">
        <v>3122203</v>
      </c>
      <c r="D32" s="20" t="s">
        <v>372</v>
      </c>
      <c r="E32" s="20" t="n">
        <v>1987</v>
      </c>
    </row>
    <row r="33" customFormat="false" ht="12.75" hidden="false" customHeight="false" outlineLevel="0" collapsed="false">
      <c r="A33" s="20" t="s">
        <v>141</v>
      </c>
      <c r="B33" s="20" t="n">
        <f aca="false">B32+1</f>
        <v>32</v>
      </c>
      <c r="C33" s="20" t="n">
        <v>15177714</v>
      </c>
      <c r="D33" s="20" t="s">
        <v>373</v>
      </c>
      <c r="E33" s="20" t="n">
        <v>2004</v>
      </c>
    </row>
    <row r="34" customFormat="false" ht="12.75" hidden="false" customHeight="false" outlineLevel="0" collapsed="false">
      <c r="A34" s="20" t="s">
        <v>141</v>
      </c>
      <c r="B34" s="20" t="n">
        <f aca="false">B33+1</f>
        <v>33</v>
      </c>
      <c r="C34" s="20" t="n">
        <v>10563099</v>
      </c>
      <c r="D34" s="20" t="s">
        <v>374</v>
      </c>
      <c r="E34" s="20" t="n">
        <v>1999</v>
      </c>
    </row>
    <row r="35" customFormat="false" ht="12.75" hidden="false" customHeight="false" outlineLevel="0" collapsed="false">
      <c r="A35" s="20" t="s">
        <v>141</v>
      </c>
      <c r="B35" s="20" t="n">
        <f aca="false">B34+1</f>
        <v>34</v>
      </c>
      <c r="C35" s="20" t="n">
        <v>9725187</v>
      </c>
      <c r="D35" s="20" t="s">
        <v>375</v>
      </c>
      <c r="E35" s="20" t="n">
        <v>1998</v>
      </c>
    </row>
    <row r="36" customFormat="false" ht="12.75" hidden="false" customHeight="false" outlineLevel="0" collapsed="false">
      <c r="A36" s="20" t="s">
        <v>141</v>
      </c>
      <c r="B36" s="20" t="n">
        <f aca="false">B35+1</f>
        <v>35</v>
      </c>
      <c r="C36" s="20" t="n">
        <v>603382</v>
      </c>
      <c r="D36" s="20" t="s">
        <v>376</v>
      </c>
      <c r="E36" s="20" t="n">
        <v>1977</v>
      </c>
    </row>
    <row r="37" customFormat="false" ht="12.75" hidden="false" customHeight="false" outlineLevel="0" collapsed="false">
      <c r="A37" s="20" t="s">
        <v>141</v>
      </c>
      <c r="B37" s="20" t="n">
        <f aca="false">B36+1</f>
        <v>36</v>
      </c>
      <c r="C37" s="20" t="n">
        <v>1269579</v>
      </c>
      <c r="D37" s="20" t="s">
        <v>377</v>
      </c>
      <c r="E37" s="20" t="n">
        <v>1976</v>
      </c>
    </row>
    <row r="38" customFormat="false" ht="12.75" hidden="false" customHeight="false" outlineLevel="0" collapsed="false">
      <c r="A38" s="20" t="s">
        <v>141</v>
      </c>
      <c r="B38" s="20" t="n">
        <f aca="false">B37+1</f>
        <v>37</v>
      </c>
      <c r="C38" s="20" t="n">
        <v>7567080</v>
      </c>
      <c r="D38" s="20" t="s">
        <v>378</v>
      </c>
      <c r="E38" s="20" t="n">
        <v>1995</v>
      </c>
    </row>
    <row r="39" customFormat="false" ht="12.75" hidden="false" customHeight="false" outlineLevel="0" collapsed="false">
      <c r="A39" s="20" t="s">
        <v>141</v>
      </c>
      <c r="B39" s="20" t="n">
        <f aca="false">B38+1</f>
        <v>38</v>
      </c>
      <c r="C39" s="20" t="n">
        <v>7191935</v>
      </c>
      <c r="D39" s="20" t="s">
        <v>379</v>
      </c>
      <c r="E39" s="20" t="n">
        <v>1980</v>
      </c>
    </row>
    <row r="40" customFormat="false" ht="12.75" hidden="false" customHeight="false" outlineLevel="0" collapsed="false">
      <c r="A40" s="20" t="s">
        <v>380</v>
      </c>
      <c r="B40" s="20" t="n">
        <v>1</v>
      </c>
      <c r="C40" s="20" t="n">
        <v>17270567</v>
      </c>
      <c r="D40" s="20" t="s">
        <v>381</v>
      </c>
      <c r="E40" s="20" t="n">
        <v>2007</v>
      </c>
    </row>
    <row r="41" customFormat="false" ht="12.75" hidden="false" customHeight="false" outlineLevel="0" collapsed="false">
      <c r="A41" s="20" t="s">
        <v>380</v>
      </c>
      <c r="B41" s="20" t="n">
        <f aca="false">B40+1</f>
        <v>2</v>
      </c>
      <c r="C41" s="20" t="n">
        <v>11788005</v>
      </c>
      <c r="D41" s="20" t="s">
        <v>382</v>
      </c>
      <c r="E41" s="20" t="n">
        <v>2001</v>
      </c>
    </row>
    <row r="42" customFormat="false" ht="12.75" hidden="false" customHeight="false" outlineLevel="0" collapsed="false">
      <c r="A42" s="20" t="s">
        <v>380</v>
      </c>
      <c r="B42" s="20" t="n">
        <f aca="false">B41+1</f>
        <v>3</v>
      </c>
      <c r="C42" s="20" t="n">
        <v>9611725</v>
      </c>
      <c r="D42" s="20" t="s">
        <v>383</v>
      </c>
      <c r="E42" s="20" t="n">
        <v>1998</v>
      </c>
    </row>
    <row r="43" customFormat="false" ht="12.75" hidden="false" customHeight="false" outlineLevel="0" collapsed="false">
      <c r="A43" s="20" t="s">
        <v>380</v>
      </c>
      <c r="B43" s="20" t="n">
        <f aca="false">B42+1</f>
        <v>4</v>
      </c>
      <c r="C43" s="20" t="n">
        <v>9453768</v>
      </c>
      <c r="D43" s="20" t="s">
        <v>384</v>
      </c>
      <c r="E43" s="20" t="n">
        <v>1997</v>
      </c>
    </row>
    <row r="44" customFormat="false" ht="12.75" hidden="false" customHeight="false" outlineLevel="0" collapsed="false">
      <c r="A44" s="20" t="s">
        <v>380</v>
      </c>
      <c r="B44" s="20" t="n">
        <f aca="false">B43+1</f>
        <v>5</v>
      </c>
      <c r="C44" s="20" t="n">
        <v>8534017</v>
      </c>
      <c r="D44" s="20" t="s">
        <v>385</v>
      </c>
      <c r="E44" s="20" t="n">
        <v>1996</v>
      </c>
    </row>
    <row r="45" customFormat="false" ht="12.75" hidden="false" customHeight="false" outlineLevel="0" collapsed="false">
      <c r="A45" s="20" t="s">
        <v>380</v>
      </c>
      <c r="B45" s="20" t="n">
        <f aca="false">B44+1</f>
        <v>6</v>
      </c>
      <c r="C45" s="20" t="n">
        <v>2037690</v>
      </c>
      <c r="D45" s="20" t="s">
        <v>386</v>
      </c>
      <c r="E45" s="20" t="n">
        <v>1991</v>
      </c>
    </row>
    <row r="46" customFormat="false" ht="12.75" hidden="false" customHeight="false" outlineLevel="0" collapsed="false">
      <c r="A46" s="20" t="s">
        <v>380</v>
      </c>
      <c r="B46" s="20" t="n">
        <f aca="false">B45+1</f>
        <v>7</v>
      </c>
      <c r="C46" s="20" t="n">
        <v>2101593</v>
      </c>
      <c r="D46" s="20" t="s">
        <v>382</v>
      </c>
      <c r="E46" s="20" t="n">
        <v>1990</v>
      </c>
    </row>
    <row r="47" customFormat="false" ht="12.75" hidden="false" customHeight="false" outlineLevel="0" collapsed="false">
      <c r="A47" s="20" t="s">
        <v>380</v>
      </c>
      <c r="B47" s="20" t="n">
        <f aca="false">B46+1</f>
        <v>8</v>
      </c>
      <c r="C47" s="20" t="n">
        <v>2353482</v>
      </c>
      <c r="D47" s="20" t="s">
        <v>382</v>
      </c>
      <c r="E47" s="20" t="n">
        <v>1990</v>
      </c>
    </row>
    <row r="48" customFormat="false" ht="12.75" hidden="false" customHeight="false" outlineLevel="0" collapsed="false">
      <c r="A48" s="20" t="s">
        <v>380</v>
      </c>
      <c r="B48" s="20" t="n">
        <f aca="false">B47+1</f>
        <v>9</v>
      </c>
      <c r="C48" s="20" t="n">
        <v>2351728</v>
      </c>
      <c r="D48" s="20" t="s">
        <v>387</v>
      </c>
      <c r="E48" s="20" t="n">
        <v>1990</v>
      </c>
    </row>
    <row r="49" customFormat="false" ht="12.75" hidden="false" customHeight="false" outlineLevel="0" collapsed="false">
      <c r="A49" s="20" t="s">
        <v>380</v>
      </c>
      <c r="B49" s="20" t="n">
        <f aca="false">B48+1</f>
        <v>10</v>
      </c>
      <c r="C49" s="20" t="n">
        <v>2772470</v>
      </c>
      <c r="D49" s="20" t="s">
        <v>388</v>
      </c>
      <c r="E49" s="20" t="n">
        <v>1989</v>
      </c>
    </row>
    <row r="50" customFormat="false" ht="12.75" hidden="false" customHeight="false" outlineLevel="0" collapsed="false">
      <c r="A50" s="20" t="s">
        <v>380</v>
      </c>
      <c r="B50" s="20" t="n">
        <f aca="false">B49+1</f>
        <v>11</v>
      </c>
      <c r="C50" s="20" t="n">
        <v>1774343</v>
      </c>
      <c r="D50" s="20" t="s">
        <v>386</v>
      </c>
      <c r="E50" s="20" t="n">
        <v>1991</v>
      </c>
    </row>
    <row r="51" customFormat="false" ht="12.75" hidden="false" customHeight="false" outlineLevel="0" collapsed="false">
      <c r="A51" s="20" t="s">
        <v>380</v>
      </c>
      <c r="B51" s="20" t="n">
        <f aca="false">B50+1</f>
        <v>12</v>
      </c>
      <c r="C51" s="20" t="n">
        <v>7578717</v>
      </c>
      <c r="D51" s="20" t="s">
        <v>389</v>
      </c>
      <c r="E51" s="20" t="n">
        <v>1995</v>
      </c>
    </row>
    <row r="52" customFormat="false" ht="12.75" hidden="false" customHeight="false" outlineLevel="0" collapsed="false">
      <c r="A52" s="20" t="s">
        <v>390</v>
      </c>
      <c r="B52" s="20" t="n">
        <v>1</v>
      </c>
      <c r="C52" s="20" t="n">
        <v>2300737</v>
      </c>
      <c r="D52" s="20" t="s">
        <v>391</v>
      </c>
      <c r="E52" s="20" t="n">
        <v>1990</v>
      </c>
    </row>
    <row r="53" customFormat="false" ht="12.75" hidden="false" customHeight="false" outlineLevel="0" collapsed="false">
      <c r="A53" s="20" t="s">
        <v>390</v>
      </c>
      <c r="B53" s="20" t="n">
        <f aca="false">B52+1</f>
        <v>2</v>
      </c>
      <c r="C53" s="20" t="n">
        <v>17511817</v>
      </c>
      <c r="D53" s="20" t="s">
        <v>392</v>
      </c>
      <c r="E53" s="20" t="n">
        <v>2007</v>
      </c>
    </row>
    <row r="54" customFormat="false" ht="12.75" hidden="false" customHeight="false" outlineLevel="0" collapsed="false">
      <c r="A54" s="20" t="s">
        <v>390</v>
      </c>
      <c r="B54" s="20" t="n">
        <f aca="false">B53+1</f>
        <v>3</v>
      </c>
      <c r="C54" s="20" t="n">
        <v>17286783</v>
      </c>
      <c r="D54" s="20" t="s">
        <v>393</v>
      </c>
      <c r="E54" s="20" t="n">
        <v>2007</v>
      </c>
    </row>
    <row r="55" customFormat="false" ht="12.75" hidden="false" customHeight="false" outlineLevel="0" collapsed="false">
      <c r="A55" s="20" t="s">
        <v>390</v>
      </c>
      <c r="B55" s="20" t="n">
        <f aca="false">B54+1</f>
        <v>4</v>
      </c>
      <c r="C55" s="20" t="n">
        <v>17201290</v>
      </c>
      <c r="D55" s="20" t="s">
        <v>394</v>
      </c>
      <c r="E55" s="20" t="n">
        <v>2006</v>
      </c>
    </row>
    <row r="56" customFormat="false" ht="12.75" hidden="false" customHeight="false" outlineLevel="0" collapsed="false">
      <c r="A56" s="20" t="s">
        <v>390</v>
      </c>
      <c r="B56" s="20" t="n">
        <f aca="false">B55+1</f>
        <v>5</v>
      </c>
      <c r="C56" s="20" t="n">
        <v>16868812</v>
      </c>
      <c r="D56" s="20" t="s">
        <v>395</v>
      </c>
      <c r="E56" s="20" t="n">
        <v>2006</v>
      </c>
    </row>
    <row r="57" customFormat="false" ht="12.75" hidden="false" customHeight="false" outlineLevel="0" collapsed="false">
      <c r="A57" s="20" t="s">
        <v>390</v>
      </c>
      <c r="B57" s="20" t="n">
        <f aca="false">B56+1</f>
        <v>6</v>
      </c>
      <c r="C57" s="20" t="n">
        <v>15623953</v>
      </c>
      <c r="D57" s="20" t="s">
        <v>396</v>
      </c>
      <c r="E57" s="20" t="n">
        <v>2004</v>
      </c>
    </row>
    <row r="58" customFormat="false" ht="12.75" hidden="false" customHeight="false" outlineLevel="0" collapsed="false">
      <c r="A58" s="20" t="s">
        <v>390</v>
      </c>
      <c r="B58" s="20" t="n">
        <f aca="false">B57+1</f>
        <v>7</v>
      </c>
      <c r="C58" s="20" t="n">
        <v>15293911</v>
      </c>
      <c r="D58" s="20" t="s">
        <v>397</v>
      </c>
      <c r="E58" s="20" t="n">
        <v>2004</v>
      </c>
    </row>
    <row r="59" customFormat="false" ht="12.75" hidden="false" customHeight="false" outlineLevel="0" collapsed="false">
      <c r="A59" s="20" t="s">
        <v>390</v>
      </c>
      <c r="B59" s="20" t="n">
        <f aca="false">B58+1</f>
        <v>8</v>
      </c>
      <c r="C59" s="20" t="n">
        <v>14582330</v>
      </c>
      <c r="D59" s="20" t="s">
        <v>398</v>
      </c>
      <c r="E59" s="20" t="n">
        <v>2003</v>
      </c>
    </row>
    <row r="60" customFormat="false" ht="12.75" hidden="false" customHeight="false" outlineLevel="0" collapsed="false">
      <c r="A60" s="20" t="s">
        <v>390</v>
      </c>
      <c r="B60" s="20" t="n">
        <f aca="false">B59+1</f>
        <v>9</v>
      </c>
      <c r="C60" s="20" t="n">
        <v>12908045</v>
      </c>
      <c r="D60" s="20" t="s">
        <v>399</v>
      </c>
      <c r="E60" s="20" t="n">
        <v>2003</v>
      </c>
    </row>
    <row r="61" customFormat="false" ht="12.75" hidden="false" customHeight="false" outlineLevel="0" collapsed="false">
      <c r="A61" s="20" t="s">
        <v>390</v>
      </c>
      <c r="B61" s="20" t="n">
        <f aca="false">B60+1</f>
        <v>10</v>
      </c>
      <c r="C61" s="20" t="n">
        <v>12561933</v>
      </c>
      <c r="D61" s="20" t="s">
        <v>400</v>
      </c>
      <c r="E61" s="20" t="n">
        <v>1999</v>
      </c>
    </row>
    <row r="62" customFormat="false" ht="12.75" hidden="false" customHeight="false" outlineLevel="0" collapsed="false">
      <c r="A62" s="20" t="s">
        <v>390</v>
      </c>
      <c r="B62" s="20" t="n">
        <f aca="false">B61+1</f>
        <v>11</v>
      </c>
      <c r="C62" s="20" t="n">
        <v>12195048</v>
      </c>
      <c r="D62" s="20" t="s">
        <v>401</v>
      </c>
      <c r="E62" s="20" t="n">
        <v>2002</v>
      </c>
    </row>
    <row r="63" customFormat="false" ht="12.75" hidden="false" customHeight="false" outlineLevel="0" collapsed="false">
      <c r="A63" s="20" t="s">
        <v>390</v>
      </c>
      <c r="B63" s="20" t="n">
        <f aca="false">B62+1</f>
        <v>12</v>
      </c>
      <c r="C63" s="20" t="n">
        <v>11953215</v>
      </c>
      <c r="D63" s="20" t="s">
        <v>402</v>
      </c>
      <c r="E63" s="20" t="n">
        <v>2001</v>
      </c>
    </row>
    <row r="64" customFormat="false" ht="12.75" hidden="false" customHeight="false" outlineLevel="0" collapsed="false">
      <c r="A64" s="20" t="s">
        <v>390</v>
      </c>
      <c r="B64" s="20" t="n">
        <f aca="false">B63+1</f>
        <v>13</v>
      </c>
      <c r="C64" s="20" t="n">
        <v>11495643</v>
      </c>
      <c r="D64" s="20" t="s">
        <v>403</v>
      </c>
      <c r="E64" s="20" t="n">
        <v>2001</v>
      </c>
    </row>
    <row r="65" customFormat="false" ht="12.75" hidden="false" customHeight="false" outlineLevel="0" collapsed="false">
      <c r="A65" s="20" t="s">
        <v>390</v>
      </c>
      <c r="B65" s="20" t="n">
        <f aca="false">B64+1</f>
        <v>14</v>
      </c>
      <c r="C65" s="20" t="n">
        <v>11014766</v>
      </c>
      <c r="D65" s="20" t="s">
        <v>404</v>
      </c>
      <c r="E65" s="20" t="n">
        <v>2000</v>
      </c>
    </row>
    <row r="66" customFormat="false" ht="12.75" hidden="false" customHeight="false" outlineLevel="0" collapsed="false">
      <c r="A66" s="20" t="s">
        <v>390</v>
      </c>
      <c r="B66" s="20" t="n">
        <f aca="false">B65+1</f>
        <v>15</v>
      </c>
      <c r="C66" s="20" t="n">
        <v>10694157</v>
      </c>
      <c r="D66" s="20" t="s">
        <v>405</v>
      </c>
      <c r="E66" s="20" t="n">
        <v>1999</v>
      </c>
    </row>
    <row r="67" customFormat="false" ht="12.75" hidden="false" customHeight="false" outlineLevel="0" collapsed="false">
      <c r="A67" s="20" t="s">
        <v>390</v>
      </c>
      <c r="B67" s="20" t="n">
        <f aca="false">B66+1</f>
        <v>16</v>
      </c>
      <c r="C67" s="20" t="n">
        <v>10639057</v>
      </c>
      <c r="D67" s="20" t="s">
        <v>406</v>
      </c>
      <c r="E67" s="20" t="n">
        <v>1999</v>
      </c>
    </row>
    <row r="68" customFormat="false" ht="12.75" hidden="false" customHeight="false" outlineLevel="0" collapsed="false">
      <c r="A68" s="20" t="s">
        <v>390</v>
      </c>
      <c r="B68" s="20" t="n">
        <f aca="false">B67+1</f>
        <v>17</v>
      </c>
      <c r="C68" s="20" t="n">
        <v>10632386</v>
      </c>
      <c r="D68" s="20" t="s">
        <v>407</v>
      </c>
      <c r="E68" s="20" t="n">
        <v>1999</v>
      </c>
    </row>
    <row r="69" customFormat="false" ht="12.75" hidden="false" customHeight="false" outlineLevel="0" collapsed="false">
      <c r="A69" s="20" t="s">
        <v>390</v>
      </c>
      <c r="B69" s="20" t="n">
        <f aca="false">B68+1</f>
        <v>18</v>
      </c>
      <c r="C69" s="20" t="n">
        <v>10575149</v>
      </c>
      <c r="D69" s="20" t="s">
        <v>408</v>
      </c>
      <c r="E69" s="20" t="n">
        <v>1999</v>
      </c>
    </row>
    <row r="70" customFormat="false" ht="12.75" hidden="false" customHeight="false" outlineLevel="0" collapsed="false">
      <c r="A70" s="20" t="s">
        <v>390</v>
      </c>
      <c r="B70" s="20" t="n">
        <f aca="false">B69+1</f>
        <v>19</v>
      </c>
      <c r="C70" s="20" t="n">
        <v>10467838</v>
      </c>
      <c r="D70" s="20" t="s">
        <v>409</v>
      </c>
      <c r="E70" s="20" t="n">
        <v>1999</v>
      </c>
    </row>
    <row r="71" customFormat="false" ht="12.75" hidden="false" customHeight="false" outlineLevel="0" collapsed="false">
      <c r="A71" s="20" t="s">
        <v>390</v>
      </c>
      <c r="B71" s="20" t="n">
        <f aca="false">B70+1</f>
        <v>20</v>
      </c>
      <c r="C71" s="20" t="n">
        <v>9886215</v>
      </c>
      <c r="D71" s="20" t="s">
        <v>410</v>
      </c>
      <c r="E71" s="20" t="n">
        <v>1998</v>
      </c>
    </row>
    <row r="72" customFormat="false" ht="12.75" hidden="false" customHeight="false" outlineLevel="0" collapsed="false">
      <c r="A72" s="20" t="s">
        <v>390</v>
      </c>
      <c r="B72" s="20" t="n">
        <f aca="false">B71+1</f>
        <v>21</v>
      </c>
      <c r="C72" s="20" t="n">
        <v>9877276</v>
      </c>
      <c r="D72" s="20" t="s">
        <v>411</v>
      </c>
      <c r="E72" s="20" t="n">
        <v>1998</v>
      </c>
    </row>
    <row r="73" customFormat="false" ht="12.75" hidden="false" customHeight="false" outlineLevel="0" collapsed="false">
      <c r="A73" s="20" t="s">
        <v>390</v>
      </c>
      <c r="B73" s="20" t="n">
        <f aca="false">B72+1</f>
        <v>22</v>
      </c>
      <c r="C73" s="20" t="n">
        <v>9455887</v>
      </c>
      <c r="D73" s="20" t="s">
        <v>412</v>
      </c>
      <c r="E73" s="20" t="n">
        <v>1998</v>
      </c>
    </row>
    <row r="74" customFormat="false" ht="12.75" hidden="false" customHeight="false" outlineLevel="0" collapsed="false">
      <c r="A74" s="20" t="s">
        <v>390</v>
      </c>
      <c r="B74" s="20" t="n">
        <f aca="false">B73+1</f>
        <v>23</v>
      </c>
      <c r="C74" s="20" t="n">
        <v>9332594</v>
      </c>
      <c r="D74" s="20" t="s">
        <v>413</v>
      </c>
      <c r="E74" s="20" t="n">
        <v>1997</v>
      </c>
    </row>
    <row r="75" customFormat="false" ht="12.75" hidden="false" customHeight="false" outlineLevel="0" collapsed="false">
      <c r="A75" s="20" t="s">
        <v>390</v>
      </c>
      <c r="B75" s="20" t="n">
        <f aca="false">B74+1</f>
        <v>24</v>
      </c>
      <c r="C75" s="20" t="n">
        <v>11107245</v>
      </c>
      <c r="D75" s="20" t="s">
        <v>414</v>
      </c>
      <c r="E75" s="20" t="n">
        <v>1997</v>
      </c>
    </row>
    <row r="76" customFormat="false" ht="12.75" hidden="false" customHeight="false" outlineLevel="0" collapsed="false">
      <c r="A76" s="20" t="s">
        <v>390</v>
      </c>
      <c r="B76" s="20" t="n">
        <f aca="false">B75+1</f>
        <v>25</v>
      </c>
      <c r="C76" s="20" t="n">
        <v>9041537</v>
      </c>
      <c r="D76" s="20" t="s">
        <v>415</v>
      </c>
      <c r="E76" s="20" t="n">
        <v>1997</v>
      </c>
    </row>
    <row r="77" customFormat="false" ht="12.75" hidden="false" customHeight="false" outlineLevel="0" collapsed="false">
      <c r="A77" s="20" t="s">
        <v>390</v>
      </c>
      <c r="B77" s="20" t="n">
        <f aca="false">B76+1</f>
        <v>26</v>
      </c>
      <c r="C77" s="20" t="n">
        <v>8728052</v>
      </c>
      <c r="D77" s="20" t="s">
        <v>416</v>
      </c>
      <c r="E77" s="20" t="n">
        <v>1996</v>
      </c>
    </row>
    <row r="78" customFormat="false" ht="12.75" hidden="false" customHeight="false" outlineLevel="0" collapsed="false">
      <c r="A78" s="20" t="s">
        <v>390</v>
      </c>
      <c r="B78" s="20" t="n">
        <f aca="false">B77+1</f>
        <v>27</v>
      </c>
      <c r="C78" s="20" t="n">
        <v>8578192</v>
      </c>
      <c r="D78" s="20" t="s">
        <v>417</v>
      </c>
      <c r="E78" s="20" t="n">
        <v>1995</v>
      </c>
    </row>
    <row r="79" customFormat="false" ht="12.75" hidden="false" customHeight="false" outlineLevel="0" collapsed="false">
      <c r="A79" s="20" t="s">
        <v>390</v>
      </c>
      <c r="B79" s="20" t="n">
        <f aca="false">B78+1</f>
        <v>28</v>
      </c>
      <c r="C79" s="20" t="n">
        <v>7715428</v>
      </c>
      <c r="D79" s="20" t="s">
        <v>418</v>
      </c>
      <c r="E79" s="20" t="n">
        <v>1994</v>
      </c>
    </row>
    <row r="80" customFormat="false" ht="12.75" hidden="false" customHeight="false" outlineLevel="0" collapsed="false">
      <c r="A80" s="20" t="s">
        <v>390</v>
      </c>
      <c r="B80" s="20" t="n">
        <f aca="false">B79+1</f>
        <v>29</v>
      </c>
      <c r="C80" s="20" t="n">
        <v>8340892</v>
      </c>
      <c r="D80" s="20" t="s">
        <v>419</v>
      </c>
      <c r="E80" s="20" t="n">
        <v>1993</v>
      </c>
    </row>
    <row r="81" customFormat="false" ht="12.75" hidden="false" customHeight="false" outlineLevel="0" collapsed="false">
      <c r="A81" s="20" t="s">
        <v>390</v>
      </c>
      <c r="B81" s="20" t="n">
        <f aca="false">B80+1</f>
        <v>30</v>
      </c>
      <c r="C81" s="20" t="n">
        <v>8466683</v>
      </c>
      <c r="D81" s="20" t="s">
        <v>420</v>
      </c>
      <c r="E81" s="20" t="n">
        <v>1993</v>
      </c>
    </row>
    <row r="82" customFormat="false" ht="12.75" hidden="false" customHeight="false" outlineLevel="0" collapsed="false">
      <c r="A82" s="20" t="s">
        <v>390</v>
      </c>
      <c r="B82" s="20" t="n">
        <f aca="false">B81+1</f>
        <v>31</v>
      </c>
      <c r="C82" s="20" t="n">
        <v>1449198</v>
      </c>
      <c r="D82" s="20" t="s">
        <v>421</v>
      </c>
      <c r="E82" s="20" t="n">
        <v>1992</v>
      </c>
    </row>
    <row r="83" customFormat="false" ht="12.75" hidden="false" customHeight="false" outlineLevel="0" collapsed="false">
      <c r="A83" s="20" t="s">
        <v>390</v>
      </c>
      <c r="B83" s="20" t="n">
        <f aca="false">B82+1</f>
        <v>32</v>
      </c>
      <c r="C83" s="20" t="n">
        <v>1475829</v>
      </c>
      <c r="D83" s="20" t="s">
        <v>422</v>
      </c>
      <c r="E83" s="20" t="n">
        <v>1992</v>
      </c>
    </row>
    <row r="84" customFormat="false" ht="12.75" hidden="false" customHeight="false" outlineLevel="0" collapsed="false">
      <c r="A84" s="20" t="s">
        <v>390</v>
      </c>
      <c r="B84" s="20" t="n">
        <f aca="false">B83+1</f>
        <v>33</v>
      </c>
      <c r="C84" s="20" t="n">
        <v>1435582</v>
      </c>
      <c r="D84" s="20" t="s">
        <v>423</v>
      </c>
      <c r="E84" s="20" t="n">
        <v>1992</v>
      </c>
    </row>
    <row r="85" customFormat="false" ht="12.75" hidden="false" customHeight="false" outlineLevel="0" collapsed="false">
      <c r="A85" s="20" t="s">
        <v>390</v>
      </c>
      <c r="B85" s="20" t="n">
        <f aca="false">B84+1</f>
        <v>34</v>
      </c>
      <c r="C85" s="20" t="n">
        <v>1361241</v>
      </c>
      <c r="D85" s="20" t="s">
        <v>424</v>
      </c>
      <c r="E85" s="20" t="n">
        <v>1992</v>
      </c>
    </row>
    <row r="86" customFormat="false" ht="12.75" hidden="false" customHeight="false" outlineLevel="0" collapsed="false">
      <c r="A86" s="20" t="s">
        <v>390</v>
      </c>
      <c r="B86" s="20" t="n">
        <f aca="false">B85+1</f>
        <v>35</v>
      </c>
      <c r="C86" s="20" t="n">
        <v>2030151</v>
      </c>
      <c r="D86" s="20" t="s">
        <v>425</v>
      </c>
      <c r="E86" s="20" t="n">
        <v>1991</v>
      </c>
    </row>
    <row r="87" customFormat="false" ht="12.75" hidden="false" customHeight="false" outlineLevel="0" collapsed="false">
      <c r="A87" s="20" t="s">
        <v>390</v>
      </c>
      <c r="B87" s="20" t="n">
        <f aca="false">B86+1</f>
        <v>36</v>
      </c>
      <c r="C87" s="20" t="n">
        <v>2041894</v>
      </c>
      <c r="D87" s="20" t="s">
        <v>426</v>
      </c>
      <c r="E87" s="20" t="n">
        <v>1991</v>
      </c>
    </row>
    <row r="88" customFormat="false" ht="12.75" hidden="false" customHeight="false" outlineLevel="0" collapsed="false">
      <c r="A88" s="20" t="s">
        <v>390</v>
      </c>
      <c r="B88" s="20" t="n">
        <f aca="false">B87+1</f>
        <v>37</v>
      </c>
      <c r="C88" s="20" t="n">
        <v>2209335</v>
      </c>
      <c r="D88" s="20" t="s">
        <v>427</v>
      </c>
      <c r="E88" s="20" t="n">
        <v>1990</v>
      </c>
    </row>
    <row r="89" customFormat="false" ht="12.75" hidden="false" customHeight="false" outlineLevel="0" collapsed="false">
      <c r="A89" s="20" t="s">
        <v>390</v>
      </c>
      <c r="B89" s="20" t="n">
        <f aca="false">B88+1</f>
        <v>38</v>
      </c>
      <c r="C89" s="20" t="n">
        <v>2123358</v>
      </c>
      <c r="D89" s="20" t="s">
        <v>428</v>
      </c>
      <c r="E89" s="20" t="n">
        <v>1990</v>
      </c>
    </row>
    <row r="90" customFormat="false" ht="12.75" hidden="false" customHeight="false" outlineLevel="0" collapsed="false">
      <c r="A90" s="20" t="s">
        <v>390</v>
      </c>
      <c r="B90" s="20" t="n">
        <f aca="false">B89+1</f>
        <v>39</v>
      </c>
      <c r="C90" s="20" t="n">
        <v>2322029</v>
      </c>
      <c r="D90" s="20" t="s">
        <v>429</v>
      </c>
      <c r="E90" s="20" t="n">
        <v>1990</v>
      </c>
    </row>
    <row r="91" customFormat="false" ht="12.75" hidden="false" customHeight="false" outlineLevel="0" collapsed="false">
      <c r="A91" s="20" t="s">
        <v>390</v>
      </c>
      <c r="B91" s="20" t="n">
        <f aca="false">B90+1</f>
        <v>40</v>
      </c>
      <c r="C91" s="20" t="n">
        <v>2092790</v>
      </c>
      <c r="D91" s="20" t="s">
        <v>430</v>
      </c>
      <c r="E91" s="20" t="n">
        <v>1990</v>
      </c>
    </row>
    <row r="92" customFormat="false" ht="12.75" hidden="false" customHeight="false" outlineLevel="0" collapsed="false">
      <c r="A92" s="20" t="s">
        <v>390</v>
      </c>
      <c r="B92" s="20" t="n">
        <f aca="false">B91+1</f>
        <v>41</v>
      </c>
      <c r="C92" s="20" t="n">
        <v>2095911</v>
      </c>
      <c r="D92" s="20" t="s">
        <v>431</v>
      </c>
      <c r="E92" s="20" t="n">
        <v>1990</v>
      </c>
    </row>
    <row r="93" customFormat="false" ht="12.75" hidden="false" customHeight="false" outlineLevel="0" collapsed="false">
      <c r="A93" s="20" t="s">
        <v>390</v>
      </c>
      <c r="B93" s="20" t="n">
        <f aca="false">B92+1</f>
        <v>42</v>
      </c>
      <c r="C93" s="20" t="n">
        <v>2563129</v>
      </c>
      <c r="D93" s="20" t="s">
        <v>432</v>
      </c>
      <c r="E93" s="20" t="n">
        <v>1989</v>
      </c>
    </row>
    <row r="94" customFormat="false" ht="12.75" hidden="false" customHeight="false" outlineLevel="0" collapsed="false">
      <c r="A94" s="20" t="s">
        <v>390</v>
      </c>
      <c r="B94" s="20" t="n">
        <f aca="false">B93+1</f>
        <v>43</v>
      </c>
      <c r="C94" s="20" t="n">
        <v>2732857</v>
      </c>
      <c r="D94" s="20" t="s">
        <v>433</v>
      </c>
      <c r="E94" s="20" t="n">
        <v>1989</v>
      </c>
    </row>
    <row r="95" customFormat="false" ht="12.75" hidden="false" customHeight="false" outlineLevel="0" collapsed="false">
      <c r="A95" s="20" t="s">
        <v>390</v>
      </c>
      <c r="B95" s="20" t="n">
        <f aca="false">B94+1</f>
        <v>44</v>
      </c>
      <c r="C95" s="20" t="n">
        <v>2904075</v>
      </c>
      <c r="D95" s="20" t="s">
        <v>434</v>
      </c>
      <c r="E95" s="20" t="n">
        <v>1988</v>
      </c>
    </row>
    <row r="96" customFormat="false" ht="12.75" hidden="false" customHeight="false" outlineLevel="0" collapsed="false">
      <c r="A96" s="20" t="s">
        <v>390</v>
      </c>
      <c r="B96" s="20" t="n">
        <f aca="false">B95+1</f>
        <v>45</v>
      </c>
      <c r="C96" s="20" t="n">
        <v>3787692</v>
      </c>
      <c r="D96" s="20" t="s">
        <v>435</v>
      </c>
      <c r="E96" s="20" t="n">
        <v>1986</v>
      </c>
    </row>
    <row r="97" customFormat="false" ht="12.75" hidden="false" customHeight="false" outlineLevel="0" collapsed="false">
      <c r="A97" s="20" t="s">
        <v>390</v>
      </c>
      <c r="B97" s="20" t="n">
        <f aca="false">B96+1</f>
        <v>46</v>
      </c>
      <c r="C97" s="20" t="n">
        <v>2216046</v>
      </c>
      <c r="D97" s="20" t="s">
        <v>436</v>
      </c>
      <c r="E97" s="20" t="n">
        <v>1990</v>
      </c>
    </row>
    <row r="98" customFormat="false" ht="12.75" hidden="false" customHeight="false" outlineLevel="0" collapsed="false">
      <c r="A98" s="20" t="s">
        <v>390</v>
      </c>
      <c r="B98" s="20" t="n">
        <f aca="false">B97+1</f>
        <v>47</v>
      </c>
      <c r="C98" s="20" t="n">
        <v>8848771</v>
      </c>
      <c r="D98" s="20" t="s">
        <v>437</v>
      </c>
      <c r="E98" s="20" t="n">
        <v>1996</v>
      </c>
    </row>
    <row r="99" customFormat="false" ht="12.75" hidden="false" customHeight="false" outlineLevel="0" collapsed="false">
      <c r="A99" s="20" t="s">
        <v>390</v>
      </c>
      <c r="B99" s="20" t="n">
        <f aca="false">B98+1</f>
        <v>48</v>
      </c>
      <c r="C99" s="20" t="n">
        <v>10925738</v>
      </c>
      <c r="D99" s="20" t="s">
        <v>438</v>
      </c>
      <c r="E99" s="20" t="n">
        <v>2000</v>
      </c>
    </row>
    <row r="100" customFormat="false" ht="12.75" hidden="false" customHeight="false" outlineLevel="0" collapsed="false">
      <c r="A100" s="20" t="s">
        <v>390</v>
      </c>
      <c r="B100" s="20" t="n">
        <f aca="false">B99+1</f>
        <v>49</v>
      </c>
      <c r="C100" s="20" t="n">
        <v>10413881</v>
      </c>
      <c r="D100" s="20" t="s">
        <v>439</v>
      </c>
      <c r="E100" s="20" t="n">
        <v>1998</v>
      </c>
    </row>
    <row r="101" customFormat="false" ht="12.75" hidden="false" customHeight="false" outlineLevel="0" collapsed="false">
      <c r="A101" s="20" t="s">
        <v>440</v>
      </c>
      <c r="B101" s="20" t="n">
        <v>1</v>
      </c>
      <c r="C101" s="20" t="n">
        <v>17052374</v>
      </c>
      <c r="D101" s="20" t="s">
        <v>441</v>
      </c>
      <c r="E101" s="20" t="n">
        <v>2007</v>
      </c>
    </row>
    <row r="102" customFormat="false" ht="12.75" hidden="false" customHeight="false" outlineLevel="0" collapsed="false">
      <c r="A102" s="20" t="s">
        <v>440</v>
      </c>
      <c r="B102" s="20" t="n">
        <f aca="false">B101+1</f>
        <v>2</v>
      </c>
      <c r="C102" s="20" t="n">
        <v>18155698</v>
      </c>
      <c r="D102" s="20" t="s">
        <v>442</v>
      </c>
      <c r="E102" s="20" t="n">
        <v>2007</v>
      </c>
    </row>
    <row r="103" customFormat="false" ht="12.75" hidden="false" customHeight="false" outlineLevel="0" collapsed="false">
      <c r="A103" s="20" t="s">
        <v>440</v>
      </c>
      <c r="B103" s="20" t="n">
        <f aca="false">B102+1</f>
        <v>3</v>
      </c>
      <c r="C103" s="20" t="n">
        <v>17701428</v>
      </c>
      <c r="D103" s="20" t="s">
        <v>443</v>
      </c>
      <c r="E103" s="20" t="n">
        <v>2007</v>
      </c>
    </row>
    <row r="104" customFormat="false" ht="12.75" hidden="false" customHeight="false" outlineLevel="0" collapsed="false">
      <c r="A104" s="20" t="s">
        <v>440</v>
      </c>
      <c r="B104" s="20" t="n">
        <f aca="false">B103+1</f>
        <v>4</v>
      </c>
      <c r="C104" s="20" t="n">
        <v>17568902</v>
      </c>
      <c r="D104" s="20" t="s">
        <v>444</v>
      </c>
      <c r="E104" s="20" t="n">
        <v>2007</v>
      </c>
    </row>
    <row r="105" customFormat="false" ht="12.75" hidden="false" customHeight="false" outlineLevel="0" collapsed="false">
      <c r="A105" s="20" t="s">
        <v>440</v>
      </c>
      <c r="B105" s="20" t="n">
        <f aca="false">B104+1</f>
        <v>5</v>
      </c>
      <c r="C105" s="20" t="n">
        <v>17300516</v>
      </c>
      <c r="D105" s="20" t="s">
        <v>445</v>
      </c>
      <c r="E105" s="20" t="n">
        <v>2007</v>
      </c>
    </row>
    <row r="106" customFormat="false" ht="12.75" hidden="false" customHeight="false" outlineLevel="0" collapsed="false">
      <c r="A106" s="20" t="s">
        <v>440</v>
      </c>
      <c r="B106" s="20" t="n">
        <f aca="false">B105+1</f>
        <v>6</v>
      </c>
      <c r="C106" s="20" t="n">
        <v>17293516</v>
      </c>
      <c r="D106" s="20" t="s">
        <v>446</v>
      </c>
      <c r="E106" s="20" t="n">
        <v>2007</v>
      </c>
    </row>
    <row r="107" customFormat="false" ht="12.75" hidden="false" customHeight="false" outlineLevel="0" collapsed="false">
      <c r="A107" s="20" t="s">
        <v>440</v>
      </c>
      <c r="B107" s="20" t="n">
        <f aca="false">B106+1</f>
        <v>7</v>
      </c>
      <c r="C107" s="20" t="n">
        <v>17290756</v>
      </c>
      <c r="D107" s="20" t="s">
        <v>447</v>
      </c>
      <c r="E107" s="20" t="n">
        <v>2006</v>
      </c>
    </row>
    <row r="108" customFormat="false" ht="12.75" hidden="false" customHeight="false" outlineLevel="0" collapsed="false">
      <c r="A108" s="20" t="s">
        <v>440</v>
      </c>
      <c r="B108" s="20" t="n">
        <f aca="false">B107+1</f>
        <v>8</v>
      </c>
      <c r="C108" s="20" t="n">
        <v>17290755</v>
      </c>
      <c r="D108" s="20" t="s">
        <v>448</v>
      </c>
      <c r="E108" s="20" t="n">
        <v>2006</v>
      </c>
    </row>
    <row r="109" customFormat="false" ht="12.75" hidden="false" customHeight="false" outlineLevel="0" collapsed="false">
      <c r="A109" s="20" t="s">
        <v>440</v>
      </c>
      <c r="B109" s="20" t="n">
        <f aca="false">B108+1</f>
        <v>9</v>
      </c>
      <c r="C109" s="20" t="n">
        <v>17266951</v>
      </c>
      <c r="D109" s="20" t="s">
        <v>449</v>
      </c>
      <c r="E109" s="20" t="n">
        <v>2007</v>
      </c>
    </row>
    <row r="110" customFormat="false" ht="12.75" hidden="false" customHeight="false" outlineLevel="0" collapsed="false">
      <c r="A110" s="20" t="s">
        <v>440</v>
      </c>
      <c r="B110" s="20" t="n">
        <f aca="false">B109+1</f>
        <v>10</v>
      </c>
      <c r="C110" s="20" t="n">
        <v>17251054</v>
      </c>
      <c r="D110" s="20" t="s">
        <v>450</v>
      </c>
      <c r="E110" s="20" t="n">
        <v>2007</v>
      </c>
    </row>
    <row r="111" customFormat="false" ht="12.75" hidden="false" customHeight="false" outlineLevel="0" collapsed="false">
      <c r="A111" s="20" t="s">
        <v>440</v>
      </c>
      <c r="B111" s="20" t="n">
        <f aca="false">B110+1</f>
        <v>11</v>
      </c>
      <c r="C111" s="20" t="n">
        <v>17241816</v>
      </c>
      <c r="D111" s="20" t="s">
        <v>451</v>
      </c>
      <c r="E111" s="20" t="n">
        <v>2007</v>
      </c>
    </row>
    <row r="112" customFormat="false" ht="12.75" hidden="false" customHeight="false" outlineLevel="0" collapsed="false">
      <c r="A112" s="20" t="s">
        <v>440</v>
      </c>
      <c r="B112" s="20" t="n">
        <f aca="false">B111+1</f>
        <v>12</v>
      </c>
      <c r="C112" s="20" t="n">
        <v>17235545</v>
      </c>
      <c r="D112" s="20" t="s">
        <v>452</v>
      </c>
      <c r="E112" s="20" t="n">
        <v>2007</v>
      </c>
    </row>
    <row r="113" customFormat="false" ht="12.75" hidden="false" customHeight="false" outlineLevel="0" collapsed="false">
      <c r="A113" s="20" t="s">
        <v>440</v>
      </c>
      <c r="B113" s="20" t="n">
        <f aca="false">B112+1</f>
        <v>13</v>
      </c>
      <c r="C113" s="20" t="n">
        <v>17216486</v>
      </c>
      <c r="D113" s="20" t="s">
        <v>453</v>
      </c>
      <c r="E113" s="20" t="n">
        <v>2007</v>
      </c>
    </row>
    <row r="114" customFormat="false" ht="12.75" hidden="false" customHeight="false" outlineLevel="0" collapsed="false">
      <c r="A114" s="20" t="s">
        <v>440</v>
      </c>
      <c r="B114" s="20" t="n">
        <f aca="false">B113+1</f>
        <v>14</v>
      </c>
      <c r="C114" s="20" t="n">
        <v>17152954</v>
      </c>
      <c r="D114" s="20" t="s">
        <v>454</v>
      </c>
      <c r="E114" s="20" t="n">
        <v>2006</v>
      </c>
    </row>
    <row r="115" customFormat="false" ht="12.75" hidden="false" customHeight="false" outlineLevel="0" collapsed="false">
      <c r="A115" s="20" t="s">
        <v>440</v>
      </c>
      <c r="B115" s="20" t="n">
        <f aca="false">B114+1</f>
        <v>15</v>
      </c>
      <c r="C115" s="20" t="n">
        <v>17069832</v>
      </c>
      <c r="D115" s="20" t="s">
        <v>455</v>
      </c>
      <c r="E115" s="20" t="n">
        <v>2006</v>
      </c>
    </row>
    <row r="116" customFormat="false" ht="12.75" hidden="false" customHeight="false" outlineLevel="0" collapsed="false">
      <c r="A116" s="20" t="s">
        <v>440</v>
      </c>
      <c r="B116" s="20" t="n">
        <f aca="false">B115+1</f>
        <v>16</v>
      </c>
      <c r="C116" s="20" t="n">
        <v>16816959</v>
      </c>
      <c r="D116" s="20" t="s">
        <v>456</v>
      </c>
      <c r="E116" s="20" t="n">
        <v>2006</v>
      </c>
    </row>
    <row r="117" customFormat="false" ht="12.75" hidden="false" customHeight="false" outlineLevel="0" collapsed="false">
      <c r="A117" s="20" t="s">
        <v>440</v>
      </c>
      <c r="B117" s="20" t="n">
        <f aca="false">B116+1</f>
        <v>17</v>
      </c>
      <c r="C117" s="20" t="n">
        <v>16613140</v>
      </c>
      <c r="D117" s="20" t="s">
        <v>457</v>
      </c>
      <c r="E117" s="20" t="n">
        <v>2006</v>
      </c>
    </row>
    <row r="118" customFormat="false" ht="12.75" hidden="false" customHeight="false" outlineLevel="0" collapsed="false">
      <c r="A118" s="20" t="s">
        <v>440</v>
      </c>
      <c r="B118" s="20" t="n">
        <f aca="false">B117+1</f>
        <v>18</v>
      </c>
      <c r="C118" s="20" t="n">
        <v>16518611</v>
      </c>
      <c r="D118" s="20" t="s">
        <v>458</v>
      </c>
      <c r="E118" s="20" t="n">
        <v>2006</v>
      </c>
    </row>
    <row r="119" customFormat="false" ht="12.75" hidden="false" customHeight="false" outlineLevel="0" collapsed="false">
      <c r="A119" s="20" t="s">
        <v>440</v>
      </c>
      <c r="B119" s="20" t="n">
        <f aca="false">B118+1</f>
        <v>19</v>
      </c>
      <c r="C119" s="20" t="n">
        <v>16431158</v>
      </c>
      <c r="D119" s="20" t="s">
        <v>459</v>
      </c>
      <c r="E119" s="20" t="n">
        <v>2006</v>
      </c>
    </row>
    <row r="120" customFormat="false" ht="12.75" hidden="false" customHeight="false" outlineLevel="0" collapsed="false">
      <c r="A120" s="20" t="s">
        <v>440</v>
      </c>
      <c r="B120" s="20" t="n">
        <f aca="false">B119+1</f>
        <v>20</v>
      </c>
      <c r="C120" s="20" t="n">
        <v>16223601</v>
      </c>
      <c r="D120" s="20" t="s">
        <v>460</v>
      </c>
      <c r="E120" s="20" t="n">
        <v>2005</v>
      </c>
    </row>
    <row r="121" customFormat="false" ht="12.75" hidden="false" customHeight="false" outlineLevel="0" collapsed="false">
      <c r="A121" s="20" t="s">
        <v>440</v>
      </c>
      <c r="B121" s="20" t="n">
        <f aca="false">B120+1</f>
        <v>21</v>
      </c>
      <c r="C121" s="20" t="n">
        <v>16151742</v>
      </c>
      <c r="D121" s="20" t="s">
        <v>461</v>
      </c>
      <c r="E121" s="20" t="n">
        <v>2005</v>
      </c>
    </row>
    <row r="122" customFormat="false" ht="12.75" hidden="false" customHeight="false" outlineLevel="0" collapsed="false">
      <c r="A122" s="20" t="s">
        <v>440</v>
      </c>
      <c r="B122" s="20" t="n">
        <f aca="false">B121+1</f>
        <v>22</v>
      </c>
      <c r="C122" s="20" t="n">
        <v>16145935</v>
      </c>
      <c r="D122" s="20" t="s">
        <v>462</v>
      </c>
      <c r="E122" s="20" t="n">
        <v>2005</v>
      </c>
    </row>
    <row r="123" customFormat="false" ht="12.75" hidden="false" customHeight="false" outlineLevel="0" collapsed="false">
      <c r="A123" s="20" t="s">
        <v>440</v>
      </c>
      <c r="B123" s="20" t="n">
        <f aca="false">B122+1</f>
        <v>23</v>
      </c>
      <c r="C123" s="20" t="n">
        <v>15913879</v>
      </c>
      <c r="D123" s="20" t="s">
        <v>463</v>
      </c>
      <c r="E123" s="20" t="n">
        <v>2005</v>
      </c>
    </row>
    <row r="124" customFormat="false" ht="12.75" hidden="false" customHeight="false" outlineLevel="0" collapsed="false">
      <c r="A124" s="20" t="s">
        <v>440</v>
      </c>
      <c r="B124" s="20" t="n">
        <f aca="false">B123+1</f>
        <v>24</v>
      </c>
      <c r="C124" s="20" t="n">
        <v>15886995</v>
      </c>
      <c r="D124" s="20" t="s">
        <v>464</v>
      </c>
      <c r="E124" s="20" t="n">
        <v>2005</v>
      </c>
    </row>
    <row r="125" customFormat="false" ht="12.75" hidden="false" customHeight="false" outlineLevel="0" collapsed="false">
      <c r="A125" s="20" t="s">
        <v>440</v>
      </c>
      <c r="B125" s="20" t="n">
        <f aca="false">B124+1</f>
        <v>25</v>
      </c>
      <c r="C125" s="20" t="n">
        <v>15772866</v>
      </c>
      <c r="D125" s="20" t="s">
        <v>465</v>
      </c>
      <c r="E125" s="20" t="n">
        <v>2005</v>
      </c>
    </row>
    <row r="126" customFormat="false" ht="12.75" hidden="false" customHeight="false" outlineLevel="0" collapsed="false">
      <c r="A126" s="20" t="s">
        <v>440</v>
      </c>
      <c r="B126" s="20" t="n">
        <f aca="false">B125+1</f>
        <v>26</v>
      </c>
      <c r="C126" s="20" t="n">
        <v>15634993</v>
      </c>
      <c r="D126" s="20" t="s">
        <v>466</v>
      </c>
      <c r="E126" s="20" t="n">
        <v>2005</v>
      </c>
    </row>
    <row r="127" customFormat="false" ht="12.75" hidden="false" customHeight="false" outlineLevel="0" collapsed="false">
      <c r="A127" s="20" t="s">
        <v>440</v>
      </c>
      <c r="B127" s="20" t="n">
        <f aca="false">B126+1</f>
        <v>27</v>
      </c>
      <c r="C127" s="20" t="n">
        <v>15540464</v>
      </c>
      <c r="D127" s="20" t="s">
        <v>467</v>
      </c>
      <c r="E127" s="20" t="n">
        <v>2004</v>
      </c>
    </row>
    <row r="128" customFormat="false" ht="12.75" hidden="false" customHeight="false" outlineLevel="0" collapsed="false">
      <c r="A128" s="20" t="s">
        <v>440</v>
      </c>
      <c r="B128" s="20" t="n">
        <f aca="false">B127+1</f>
        <v>28</v>
      </c>
      <c r="C128" s="20" t="n">
        <v>15480786</v>
      </c>
      <c r="D128" s="20" t="s">
        <v>468</v>
      </c>
      <c r="E128" s="20" t="n">
        <v>2004</v>
      </c>
    </row>
    <row r="129" customFormat="false" ht="12.75" hidden="false" customHeight="false" outlineLevel="0" collapsed="false">
      <c r="A129" s="20" t="s">
        <v>440</v>
      </c>
      <c r="B129" s="20" t="n">
        <f aca="false">B128+1</f>
        <v>29</v>
      </c>
      <c r="C129" s="20" t="n">
        <v>15339549</v>
      </c>
      <c r="D129" s="20" t="s">
        <v>469</v>
      </c>
      <c r="E129" s="20" t="n">
        <v>2003</v>
      </c>
    </row>
    <row r="130" customFormat="false" ht="12.75" hidden="false" customHeight="false" outlineLevel="0" collapsed="false">
      <c r="A130" s="20" t="s">
        <v>440</v>
      </c>
      <c r="B130" s="20" t="n">
        <f aca="false">B129+1</f>
        <v>30</v>
      </c>
      <c r="C130" s="20" t="n">
        <v>15177908</v>
      </c>
      <c r="D130" s="20" t="s">
        <v>470</v>
      </c>
      <c r="E130" s="20" t="n">
        <v>2004</v>
      </c>
    </row>
    <row r="131" customFormat="false" ht="12.75" hidden="false" customHeight="false" outlineLevel="0" collapsed="false">
      <c r="A131" s="20" t="s">
        <v>440</v>
      </c>
      <c r="B131" s="20" t="n">
        <f aca="false">B130+1</f>
        <v>31</v>
      </c>
      <c r="C131" s="20" t="n">
        <v>15147669</v>
      </c>
      <c r="D131" s="20" t="s">
        <v>471</v>
      </c>
      <c r="E131" s="20" t="n">
        <v>2004</v>
      </c>
    </row>
    <row r="132" customFormat="false" ht="12.75" hidden="false" customHeight="false" outlineLevel="0" collapsed="false">
      <c r="A132" s="20" t="s">
        <v>440</v>
      </c>
      <c r="B132" s="20" t="n">
        <f aca="false">B131+1</f>
        <v>32</v>
      </c>
      <c r="C132" s="20" t="n">
        <v>15133074</v>
      </c>
      <c r="D132" s="20" t="s">
        <v>472</v>
      </c>
      <c r="E132" s="20" t="n">
        <v>2004</v>
      </c>
    </row>
    <row r="133" customFormat="false" ht="12.75" hidden="false" customHeight="false" outlineLevel="0" collapsed="false">
      <c r="A133" s="20" t="s">
        <v>440</v>
      </c>
      <c r="B133" s="20" t="n">
        <f aca="false">B132+1</f>
        <v>33</v>
      </c>
      <c r="C133" s="20" t="n">
        <v>15115079</v>
      </c>
      <c r="D133" s="20" t="s">
        <v>473</v>
      </c>
      <c r="E133" s="20" t="n">
        <v>2003</v>
      </c>
    </row>
    <row r="134" customFormat="false" ht="12.75" hidden="false" customHeight="false" outlineLevel="0" collapsed="false">
      <c r="A134" s="20" t="s">
        <v>440</v>
      </c>
      <c r="B134" s="20" t="n">
        <f aca="false">B133+1</f>
        <v>34</v>
      </c>
      <c r="C134" s="20" t="n">
        <v>15041098</v>
      </c>
      <c r="D134" s="20" t="s">
        <v>474</v>
      </c>
      <c r="E134" s="20" t="n">
        <v>2004</v>
      </c>
    </row>
    <row r="135" customFormat="false" ht="12.75" hidden="false" customHeight="false" outlineLevel="0" collapsed="false">
      <c r="A135" s="20" t="s">
        <v>440</v>
      </c>
      <c r="B135" s="20" t="n">
        <f aca="false">B134+1</f>
        <v>35</v>
      </c>
      <c r="C135" s="20" t="n">
        <v>14969677</v>
      </c>
      <c r="D135" s="20" t="s">
        <v>475</v>
      </c>
      <c r="E135" s="20" t="n">
        <v>2004</v>
      </c>
    </row>
    <row r="136" customFormat="false" ht="12.75" hidden="false" customHeight="false" outlineLevel="0" collapsed="false">
      <c r="A136" s="20" t="s">
        <v>440</v>
      </c>
      <c r="B136" s="20" t="n">
        <f aca="false">B135+1</f>
        <v>36</v>
      </c>
      <c r="C136" s="20" t="n">
        <v>14736230</v>
      </c>
      <c r="D136" s="20" t="s">
        <v>476</v>
      </c>
      <c r="E136" s="20" t="n">
        <v>2003</v>
      </c>
    </row>
    <row r="137" customFormat="false" ht="12.75" hidden="false" customHeight="false" outlineLevel="0" collapsed="false">
      <c r="A137" s="20" t="s">
        <v>440</v>
      </c>
      <c r="B137" s="20" t="n">
        <f aca="false">B136+1</f>
        <v>37</v>
      </c>
      <c r="C137" s="20" t="n">
        <v>14702395</v>
      </c>
      <c r="D137" s="20" t="s">
        <v>477</v>
      </c>
      <c r="E137" s="20" t="n">
        <v>2004</v>
      </c>
    </row>
    <row r="138" customFormat="false" ht="12.75" hidden="false" customHeight="false" outlineLevel="0" collapsed="false">
      <c r="A138" s="20" t="s">
        <v>440</v>
      </c>
      <c r="B138" s="20" t="n">
        <f aca="false">B137+1</f>
        <v>38</v>
      </c>
      <c r="C138" s="20" t="n">
        <v>12884629</v>
      </c>
      <c r="D138" s="20" t="s">
        <v>478</v>
      </c>
      <c r="E138" s="20" t="n">
        <v>2003</v>
      </c>
    </row>
    <row r="139" customFormat="false" ht="12.75" hidden="false" customHeight="false" outlineLevel="0" collapsed="false">
      <c r="A139" s="20" t="s">
        <v>440</v>
      </c>
      <c r="B139" s="20" t="n">
        <f aca="false">B138+1</f>
        <v>39</v>
      </c>
      <c r="C139" s="20" t="n">
        <v>12756546</v>
      </c>
      <c r="D139" s="20" t="s">
        <v>479</v>
      </c>
      <c r="E139" s="20" t="n">
        <v>2003</v>
      </c>
    </row>
    <row r="140" customFormat="false" ht="12.75" hidden="false" customHeight="false" outlineLevel="0" collapsed="false">
      <c r="A140" s="20" t="s">
        <v>440</v>
      </c>
      <c r="B140" s="20" t="n">
        <f aca="false">B139+1</f>
        <v>40</v>
      </c>
      <c r="C140" s="20" t="n">
        <v>12719144</v>
      </c>
      <c r="D140" s="20" t="s">
        <v>480</v>
      </c>
      <c r="E140" s="20" t="n">
        <v>2003</v>
      </c>
    </row>
    <row r="141" customFormat="false" ht="12.75" hidden="false" customHeight="false" outlineLevel="0" collapsed="false">
      <c r="A141" s="20" t="s">
        <v>440</v>
      </c>
      <c r="B141" s="20" t="n">
        <f aca="false">B140+1</f>
        <v>41</v>
      </c>
      <c r="C141" s="20" t="n">
        <v>12674482</v>
      </c>
      <c r="D141" s="20" t="s">
        <v>481</v>
      </c>
      <c r="E141" s="20" t="n">
        <v>2003</v>
      </c>
    </row>
    <row r="142" customFormat="false" ht="12.75" hidden="false" customHeight="false" outlineLevel="0" collapsed="false">
      <c r="A142" s="20" t="s">
        <v>440</v>
      </c>
      <c r="B142" s="20" t="n">
        <f aca="false">B141+1</f>
        <v>42</v>
      </c>
      <c r="C142" s="20" t="n">
        <v>12632154</v>
      </c>
      <c r="D142" s="20" t="s">
        <v>482</v>
      </c>
      <c r="E142" s="20" t="n">
        <v>2003</v>
      </c>
    </row>
    <row r="143" customFormat="false" ht="12.75" hidden="false" customHeight="false" outlineLevel="0" collapsed="false">
      <c r="A143" s="20" t="s">
        <v>440</v>
      </c>
      <c r="B143" s="20" t="n">
        <f aca="false">B142+1</f>
        <v>43</v>
      </c>
      <c r="C143" s="20" t="n">
        <v>12613758</v>
      </c>
      <c r="D143" s="20" t="s">
        <v>483</v>
      </c>
      <c r="E143" s="20" t="n">
        <v>2003</v>
      </c>
    </row>
    <row r="144" customFormat="false" ht="12.75" hidden="false" customHeight="false" outlineLevel="0" collapsed="false">
      <c r="A144" s="20" t="s">
        <v>440</v>
      </c>
      <c r="B144" s="20" t="n">
        <f aca="false">B143+1</f>
        <v>44</v>
      </c>
      <c r="C144" s="20" t="n">
        <v>12571946</v>
      </c>
      <c r="D144" s="20" t="s">
        <v>484</v>
      </c>
      <c r="E144" s="20" t="n">
        <v>2001</v>
      </c>
    </row>
    <row r="145" customFormat="false" ht="12.75" hidden="false" customHeight="false" outlineLevel="0" collapsed="false">
      <c r="A145" s="20" t="s">
        <v>440</v>
      </c>
      <c r="B145" s="20" t="n">
        <f aca="false">B144+1</f>
        <v>45</v>
      </c>
      <c r="C145" s="20" t="n">
        <v>12554093</v>
      </c>
      <c r="D145" s="20" t="s">
        <v>485</v>
      </c>
      <c r="E145" s="20" t="n">
        <v>2003</v>
      </c>
    </row>
    <row r="146" customFormat="false" ht="12.75" hidden="false" customHeight="false" outlineLevel="0" collapsed="false">
      <c r="A146" s="20" t="s">
        <v>440</v>
      </c>
      <c r="B146" s="20" t="n">
        <f aca="false">B145+1</f>
        <v>46</v>
      </c>
      <c r="C146" s="20" t="n">
        <v>12482534</v>
      </c>
      <c r="D146" s="20" t="s">
        <v>486</v>
      </c>
      <c r="E146" s="20" t="n">
        <v>2002</v>
      </c>
    </row>
    <row r="147" customFormat="false" ht="12.75" hidden="false" customHeight="false" outlineLevel="0" collapsed="false">
      <c r="A147" s="20" t="s">
        <v>440</v>
      </c>
      <c r="B147" s="20" t="n">
        <f aca="false">B146+1</f>
        <v>47</v>
      </c>
      <c r="C147" s="20" t="n">
        <v>12097242</v>
      </c>
      <c r="D147" s="20" t="s">
        <v>487</v>
      </c>
      <c r="E147" s="20" t="n">
        <v>2002</v>
      </c>
    </row>
    <row r="148" customFormat="false" ht="12.75" hidden="false" customHeight="false" outlineLevel="0" collapsed="false">
      <c r="A148" s="20" t="s">
        <v>440</v>
      </c>
      <c r="B148" s="20" t="n">
        <f aca="false">B147+1</f>
        <v>48</v>
      </c>
      <c r="C148" s="20" t="n">
        <v>12078221</v>
      </c>
      <c r="D148" s="20" t="s">
        <v>488</v>
      </c>
      <c r="E148" s="20" t="n">
        <v>1998</v>
      </c>
    </row>
    <row r="149" customFormat="false" ht="12.75" hidden="false" customHeight="false" outlineLevel="0" collapsed="false">
      <c r="A149" s="20" t="s">
        <v>440</v>
      </c>
      <c r="B149" s="20" t="n">
        <f aca="false">B148+1</f>
        <v>49</v>
      </c>
      <c r="C149" s="20" t="n">
        <v>11908898</v>
      </c>
      <c r="D149" s="20" t="s">
        <v>489</v>
      </c>
      <c r="E149" s="20" t="n">
        <v>2002</v>
      </c>
    </row>
    <row r="150" customFormat="false" ht="12.75" hidden="false" customHeight="false" outlineLevel="0" collapsed="false">
      <c r="A150" s="20" t="s">
        <v>440</v>
      </c>
      <c r="B150" s="20" t="n">
        <f aca="false">B149+1</f>
        <v>50</v>
      </c>
      <c r="C150" s="20" t="n">
        <v>11578087</v>
      </c>
      <c r="D150" s="20" t="s">
        <v>490</v>
      </c>
      <c r="E150" s="20" t="n">
        <v>2001</v>
      </c>
    </row>
    <row r="151" customFormat="false" ht="12.75" hidden="false" customHeight="false" outlineLevel="0" collapsed="false">
      <c r="A151" s="20" t="s">
        <v>440</v>
      </c>
      <c r="B151" s="20" t="n">
        <f aca="false">B150+1</f>
        <v>51</v>
      </c>
      <c r="C151" s="20" t="n">
        <v>11484854</v>
      </c>
      <c r="D151" s="20" t="s">
        <v>491</v>
      </c>
      <c r="E151" s="20" t="n">
        <v>2001</v>
      </c>
    </row>
    <row r="152" customFormat="false" ht="12.75" hidden="false" customHeight="false" outlineLevel="0" collapsed="false">
      <c r="A152" s="20" t="s">
        <v>440</v>
      </c>
      <c r="B152" s="20" t="n">
        <f aca="false">B151+1</f>
        <v>52</v>
      </c>
      <c r="C152" s="20" t="n">
        <v>11484849</v>
      </c>
      <c r="D152" s="20" t="s">
        <v>492</v>
      </c>
      <c r="E152" s="20" t="n">
        <v>2001</v>
      </c>
    </row>
    <row r="153" customFormat="false" ht="12.75" hidden="false" customHeight="false" outlineLevel="0" collapsed="false">
      <c r="A153" s="20" t="s">
        <v>440</v>
      </c>
      <c r="B153" s="20" t="n">
        <f aca="false">B152+1</f>
        <v>53</v>
      </c>
      <c r="C153" s="20" t="n">
        <v>12855375</v>
      </c>
      <c r="D153" s="20" t="s">
        <v>493</v>
      </c>
      <c r="E153" s="20" t="n">
        <v>2003</v>
      </c>
    </row>
    <row r="154" customFormat="false" ht="12.75" hidden="false" customHeight="false" outlineLevel="0" collapsed="false">
      <c r="A154" s="20" t="s">
        <v>440</v>
      </c>
      <c r="B154" s="20" t="n">
        <f aca="false">B153+1</f>
        <v>54</v>
      </c>
      <c r="C154" s="20" t="n">
        <v>11403377</v>
      </c>
      <c r="D154" s="20" t="s">
        <v>494</v>
      </c>
      <c r="E154" s="20" t="n">
        <v>2001</v>
      </c>
    </row>
    <row r="155" customFormat="false" ht="12.75" hidden="false" customHeight="false" outlineLevel="0" collapsed="false">
      <c r="A155" s="20" t="s">
        <v>440</v>
      </c>
      <c r="B155" s="20" t="n">
        <f aca="false">B154+1</f>
        <v>55</v>
      </c>
      <c r="C155" s="20" t="n">
        <v>11289667</v>
      </c>
      <c r="D155" s="20" t="s">
        <v>495</v>
      </c>
      <c r="E155" s="20" t="n">
        <v>2000</v>
      </c>
    </row>
    <row r="156" customFormat="false" ht="12.75" hidden="false" customHeight="false" outlineLevel="0" collapsed="false">
      <c r="A156" s="20" t="s">
        <v>440</v>
      </c>
      <c r="B156" s="20" t="n">
        <f aca="false">B155+1</f>
        <v>56</v>
      </c>
      <c r="C156" s="20" t="n">
        <v>11223135</v>
      </c>
      <c r="D156" s="20" t="s">
        <v>496</v>
      </c>
      <c r="E156" s="20" t="n">
        <v>2001</v>
      </c>
    </row>
    <row r="157" customFormat="false" ht="12.75" hidden="false" customHeight="false" outlineLevel="0" collapsed="false">
      <c r="A157" s="20" t="s">
        <v>440</v>
      </c>
      <c r="B157" s="20" t="n">
        <f aca="false">B156+1</f>
        <v>57</v>
      </c>
      <c r="C157" s="20" t="n">
        <v>11109572</v>
      </c>
      <c r="D157" s="20" t="s">
        <v>497</v>
      </c>
      <c r="E157" s="20" t="n">
        <v>2000</v>
      </c>
    </row>
    <row r="158" customFormat="false" ht="12.75" hidden="false" customHeight="false" outlineLevel="0" collapsed="false">
      <c r="A158" s="20" t="s">
        <v>440</v>
      </c>
      <c r="B158" s="20" t="n">
        <f aca="false">B157+1</f>
        <v>58</v>
      </c>
      <c r="C158" s="20" t="n">
        <v>11085233</v>
      </c>
      <c r="D158" s="20" t="s">
        <v>498</v>
      </c>
      <c r="E158" s="20" t="n">
        <v>2000</v>
      </c>
    </row>
    <row r="159" customFormat="false" ht="12.75" hidden="false" customHeight="false" outlineLevel="0" collapsed="false">
      <c r="A159" s="20" t="s">
        <v>440</v>
      </c>
      <c r="B159" s="20" t="n">
        <f aca="false">B158+1</f>
        <v>59</v>
      </c>
      <c r="C159" s="20" t="n">
        <v>11038315</v>
      </c>
      <c r="D159" s="20" t="s">
        <v>499</v>
      </c>
      <c r="E159" s="20" t="n">
        <v>2000</v>
      </c>
    </row>
    <row r="160" customFormat="false" ht="12.75" hidden="false" customHeight="false" outlineLevel="0" collapsed="false">
      <c r="A160" s="20" t="s">
        <v>440</v>
      </c>
      <c r="B160" s="20" t="n">
        <f aca="false">B159+1</f>
        <v>60</v>
      </c>
      <c r="C160" s="20" t="n">
        <v>10935909</v>
      </c>
      <c r="D160" s="20" t="s">
        <v>500</v>
      </c>
      <c r="E160" s="20" t="n">
        <v>2000</v>
      </c>
    </row>
    <row r="161" customFormat="false" ht="12.75" hidden="false" customHeight="false" outlineLevel="0" collapsed="false">
      <c r="A161" s="20" t="s">
        <v>440</v>
      </c>
      <c r="B161" s="20" t="n">
        <f aca="false">B160+1</f>
        <v>61</v>
      </c>
      <c r="C161" s="20" t="n">
        <v>10847200</v>
      </c>
      <c r="D161" s="20" t="s">
        <v>501</v>
      </c>
      <c r="E161" s="20" t="n">
        <v>2000</v>
      </c>
    </row>
    <row r="162" customFormat="false" ht="12.75" hidden="false" customHeight="false" outlineLevel="0" collapsed="false">
      <c r="A162" s="20" t="s">
        <v>440</v>
      </c>
      <c r="B162" s="20" t="n">
        <f aca="false">B161+1</f>
        <v>62</v>
      </c>
      <c r="C162" s="20" t="n">
        <v>10815019</v>
      </c>
      <c r="D162" s="20" t="s">
        <v>502</v>
      </c>
      <c r="E162" s="20" t="n">
        <v>2000</v>
      </c>
    </row>
    <row r="163" customFormat="false" ht="12.75" hidden="false" customHeight="false" outlineLevel="0" collapsed="false">
      <c r="A163" s="20" t="s">
        <v>440</v>
      </c>
      <c r="B163" s="20" t="n">
        <f aca="false">B162+1</f>
        <v>63</v>
      </c>
      <c r="C163" s="20" t="n">
        <v>10794938</v>
      </c>
      <c r="D163" s="20" t="s">
        <v>503</v>
      </c>
      <c r="E163" s="20" t="n">
        <v>2000</v>
      </c>
    </row>
    <row r="164" customFormat="false" ht="12.75" hidden="false" customHeight="false" outlineLevel="0" collapsed="false">
      <c r="A164" s="20" t="s">
        <v>440</v>
      </c>
      <c r="B164" s="20" t="n">
        <f aca="false">B163+1</f>
        <v>64</v>
      </c>
      <c r="C164" s="20" t="n">
        <v>10747149</v>
      </c>
      <c r="D164" s="20" t="s">
        <v>504</v>
      </c>
      <c r="E164" s="20" t="n">
        <v>2000</v>
      </c>
    </row>
    <row r="165" customFormat="false" ht="12.75" hidden="false" customHeight="false" outlineLevel="0" collapsed="false">
      <c r="A165" s="20" t="s">
        <v>440</v>
      </c>
      <c r="B165" s="20" t="n">
        <f aca="false">B164+1</f>
        <v>65</v>
      </c>
      <c r="C165" s="20" t="n">
        <v>10669138</v>
      </c>
      <c r="D165" s="20" t="s">
        <v>505</v>
      </c>
      <c r="E165" s="20" t="n">
        <v>2000</v>
      </c>
    </row>
    <row r="166" customFormat="false" ht="12.75" hidden="false" customHeight="false" outlineLevel="0" collapsed="false">
      <c r="A166" s="20" t="s">
        <v>440</v>
      </c>
      <c r="B166" s="20" t="n">
        <f aca="false">B165+1</f>
        <v>66</v>
      </c>
      <c r="C166" s="20" t="n">
        <v>10669137</v>
      </c>
      <c r="D166" s="20" t="s">
        <v>506</v>
      </c>
      <c r="E166" s="20" t="n">
        <v>2000</v>
      </c>
    </row>
    <row r="167" customFormat="false" ht="12.75" hidden="false" customHeight="false" outlineLevel="0" collapsed="false">
      <c r="A167" s="20" t="s">
        <v>440</v>
      </c>
      <c r="B167" s="20" t="n">
        <f aca="false">B166+1</f>
        <v>67</v>
      </c>
      <c r="C167" s="20" t="n">
        <v>10669129</v>
      </c>
      <c r="D167" s="20" t="s">
        <v>507</v>
      </c>
      <c r="E167" s="20" t="n">
        <v>2000</v>
      </c>
    </row>
    <row r="168" customFormat="false" ht="12.75" hidden="false" customHeight="false" outlineLevel="0" collapsed="false">
      <c r="A168" s="20" t="s">
        <v>440</v>
      </c>
      <c r="B168" s="20" t="n">
        <f aca="false">B167+1</f>
        <v>68</v>
      </c>
      <c r="C168" s="20" t="n">
        <v>10431743</v>
      </c>
      <c r="D168" s="20" t="s">
        <v>508</v>
      </c>
      <c r="E168" s="20" t="n">
        <v>1999</v>
      </c>
    </row>
    <row r="169" customFormat="false" ht="12.75" hidden="false" customHeight="false" outlineLevel="0" collapsed="false">
      <c r="A169" s="20" t="s">
        <v>440</v>
      </c>
      <c r="B169" s="20" t="n">
        <f aca="false">B168+1</f>
        <v>69</v>
      </c>
      <c r="C169" s="20" t="n">
        <v>10431732</v>
      </c>
      <c r="D169" s="20" t="s">
        <v>509</v>
      </c>
      <c r="E169" s="20" t="n">
        <v>1999</v>
      </c>
    </row>
    <row r="170" customFormat="false" ht="12.75" hidden="false" customHeight="false" outlineLevel="0" collapsed="false">
      <c r="A170" s="20" t="s">
        <v>440</v>
      </c>
      <c r="B170" s="20" t="n">
        <f aca="false">B169+1</f>
        <v>70</v>
      </c>
      <c r="C170" s="20" t="n">
        <v>10344535</v>
      </c>
      <c r="D170" s="20" t="s">
        <v>510</v>
      </c>
      <c r="E170" s="20" t="n">
        <v>1999</v>
      </c>
    </row>
    <row r="171" customFormat="false" ht="12.75" hidden="false" customHeight="false" outlineLevel="0" collapsed="false">
      <c r="A171" s="20" t="s">
        <v>440</v>
      </c>
      <c r="B171" s="20" t="n">
        <f aca="false">B170+1</f>
        <v>71</v>
      </c>
      <c r="C171" s="20" t="n">
        <v>10188173</v>
      </c>
      <c r="D171" s="20" t="s">
        <v>511</v>
      </c>
      <c r="E171" s="20" t="n">
        <v>1998</v>
      </c>
    </row>
    <row r="172" customFormat="false" ht="12.75" hidden="false" customHeight="false" outlineLevel="0" collapsed="false">
      <c r="A172" s="20" t="s">
        <v>440</v>
      </c>
      <c r="B172" s="20" t="n">
        <f aca="false">B171+1</f>
        <v>72</v>
      </c>
      <c r="C172" s="20" t="n">
        <v>10099019</v>
      </c>
      <c r="D172" s="20" t="s">
        <v>512</v>
      </c>
      <c r="E172" s="20" t="n">
        <v>1999</v>
      </c>
    </row>
    <row r="173" customFormat="false" ht="12.75" hidden="false" customHeight="false" outlineLevel="0" collapsed="false">
      <c r="A173" s="20" t="s">
        <v>440</v>
      </c>
      <c r="B173" s="20" t="n">
        <f aca="false">B172+1</f>
        <v>73</v>
      </c>
      <c r="C173" s="20" t="n">
        <v>10028529</v>
      </c>
      <c r="D173" s="20" t="s">
        <v>513</v>
      </c>
      <c r="E173" s="20" t="n">
        <v>1999</v>
      </c>
    </row>
    <row r="174" customFormat="false" ht="12.75" hidden="false" customHeight="false" outlineLevel="0" collapsed="false">
      <c r="A174" s="20" t="s">
        <v>440</v>
      </c>
      <c r="B174" s="20" t="n">
        <f aca="false">B173+1</f>
        <v>74</v>
      </c>
      <c r="C174" s="20" t="n">
        <v>9934958</v>
      </c>
      <c r="D174" s="20" t="s">
        <v>514</v>
      </c>
      <c r="E174" s="20" t="n">
        <v>1999</v>
      </c>
    </row>
    <row r="175" customFormat="false" ht="12.75" hidden="false" customHeight="false" outlineLevel="0" collapsed="false">
      <c r="A175" s="20" t="s">
        <v>440</v>
      </c>
      <c r="B175" s="20" t="n">
        <f aca="false">B174+1</f>
        <v>75</v>
      </c>
      <c r="C175" s="20" t="n">
        <v>9664577</v>
      </c>
      <c r="D175" s="20" t="s">
        <v>515</v>
      </c>
      <c r="E175" s="20" t="n">
        <v>1998</v>
      </c>
    </row>
    <row r="176" customFormat="false" ht="12.75" hidden="false" customHeight="false" outlineLevel="0" collapsed="false">
      <c r="A176" s="20" t="s">
        <v>440</v>
      </c>
      <c r="B176" s="20" t="n">
        <f aca="false">B175+1</f>
        <v>76</v>
      </c>
      <c r="C176" s="20" t="n">
        <v>9660137</v>
      </c>
      <c r="D176" s="20" t="s">
        <v>516</v>
      </c>
      <c r="E176" s="20" t="n">
        <v>1998</v>
      </c>
    </row>
    <row r="177" customFormat="false" ht="12.75" hidden="false" customHeight="false" outlineLevel="0" collapsed="false">
      <c r="A177" s="20" t="s">
        <v>440</v>
      </c>
      <c r="B177" s="20" t="n">
        <f aca="false">B176+1</f>
        <v>77</v>
      </c>
      <c r="C177" s="20" t="n">
        <v>9650947</v>
      </c>
      <c r="D177" s="20" t="s">
        <v>517</v>
      </c>
      <c r="E177" s="20" t="n">
        <v>1998</v>
      </c>
    </row>
    <row r="178" customFormat="false" ht="12.75" hidden="false" customHeight="false" outlineLevel="0" collapsed="false">
      <c r="A178" s="20" t="s">
        <v>440</v>
      </c>
      <c r="B178" s="20" t="n">
        <f aca="false">B177+1</f>
        <v>78</v>
      </c>
      <c r="C178" s="20" t="n">
        <v>9625921</v>
      </c>
      <c r="D178" s="20" t="s">
        <v>518</v>
      </c>
      <c r="E178" s="20" t="n">
        <v>1998</v>
      </c>
    </row>
    <row r="179" customFormat="false" ht="12.75" hidden="false" customHeight="false" outlineLevel="0" collapsed="false">
      <c r="A179" s="20" t="s">
        <v>440</v>
      </c>
      <c r="B179" s="20" t="n">
        <f aca="false">B178+1</f>
        <v>79</v>
      </c>
      <c r="C179" s="20" t="n">
        <v>9623944</v>
      </c>
      <c r="D179" s="20" t="s">
        <v>519</v>
      </c>
      <c r="E179" s="20" t="n">
        <v>1998</v>
      </c>
    </row>
    <row r="180" customFormat="false" ht="12.75" hidden="false" customHeight="false" outlineLevel="0" collapsed="false">
      <c r="A180" s="20" t="s">
        <v>440</v>
      </c>
      <c r="B180" s="20" t="n">
        <f aca="false">B179+1</f>
        <v>80</v>
      </c>
      <c r="C180" s="20" t="n">
        <v>9592219</v>
      </c>
      <c r="D180" s="20" t="s">
        <v>520</v>
      </c>
      <c r="E180" s="20" t="n">
        <v>1998</v>
      </c>
    </row>
    <row r="181" customFormat="false" ht="12.75" hidden="false" customHeight="false" outlineLevel="0" collapsed="false">
      <c r="A181" s="20" t="s">
        <v>440</v>
      </c>
      <c r="B181" s="20" t="n">
        <f aca="false">B180+1</f>
        <v>81</v>
      </c>
      <c r="C181" s="20" t="n">
        <v>9569099</v>
      </c>
      <c r="D181" s="20" t="s">
        <v>521</v>
      </c>
      <c r="E181" s="20" t="n">
        <v>1998</v>
      </c>
    </row>
    <row r="182" customFormat="false" ht="12.75" hidden="false" customHeight="false" outlineLevel="0" collapsed="false">
      <c r="A182" s="20" t="s">
        <v>440</v>
      </c>
      <c r="B182" s="20" t="n">
        <f aca="false">B181+1</f>
        <v>82</v>
      </c>
      <c r="C182" s="20" t="n">
        <v>9491427</v>
      </c>
      <c r="D182" s="20" t="s">
        <v>522</v>
      </c>
      <c r="E182" s="20" t="n">
        <v>1998</v>
      </c>
    </row>
    <row r="183" customFormat="false" ht="12.75" hidden="false" customHeight="false" outlineLevel="0" collapsed="false">
      <c r="A183" s="20" t="s">
        <v>440</v>
      </c>
      <c r="B183" s="20" t="n">
        <f aca="false">B182+1</f>
        <v>83</v>
      </c>
      <c r="C183" s="20" t="n">
        <v>9361389</v>
      </c>
      <c r="D183" s="20" t="s">
        <v>523</v>
      </c>
      <c r="E183" s="20" t="n">
        <v>1997</v>
      </c>
    </row>
    <row r="184" customFormat="false" ht="12.75" hidden="false" customHeight="false" outlineLevel="0" collapsed="false">
      <c r="A184" s="20" t="s">
        <v>440</v>
      </c>
      <c r="B184" s="20" t="n">
        <f aca="false">B183+1</f>
        <v>84</v>
      </c>
      <c r="C184" s="20" t="n">
        <v>9294547</v>
      </c>
      <c r="D184" s="20" t="s">
        <v>524</v>
      </c>
      <c r="E184" s="20" t="n">
        <v>1997</v>
      </c>
    </row>
    <row r="185" customFormat="false" ht="12.75" hidden="false" customHeight="false" outlineLevel="0" collapsed="false">
      <c r="A185" s="20" t="s">
        <v>440</v>
      </c>
      <c r="B185" s="20" t="n">
        <f aca="false">B184+1</f>
        <v>85</v>
      </c>
      <c r="C185" s="20" t="n">
        <v>9292311</v>
      </c>
      <c r="D185" s="20" t="s">
        <v>525</v>
      </c>
      <c r="E185" s="20" t="n">
        <v>1997</v>
      </c>
    </row>
    <row r="186" customFormat="false" ht="12.75" hidden="false" customHeight="false" outlineLevel="0" collapsed="false">
      <c r="A186" s="20" t="s">
        <v>440</v>
      </c>
      <c r="B186" s="20" t="n">
        <f aca="false">B185+1</f>
        <v>86</v>
      </c>
      <c r="C186" s="20" t="n">
        <v>9292310</v>
      </c>
      <c r="D186" s="20" t="s">
        <v>526</v>
      </c>
      <c r="E186" s="20" t="n">
        <v>1997</v>
      </c>
    </row>
    <row r="187" customFormat="false" ht="12.75" hidden="false" customHeight="false" outlineLevel="0" collapsed="false">
      <c r="A187" s="20" t="s">
        <v>440</v>
      </c>
      <c r="B187" s="20" t="n">
        <f aca="false">B186+1</f>
        <v>87</v>
      </c>
      <c r="C187" s="20" t="n">
        <v>9479381</v>
      </c>
      <c r="D187" s="20" t="s">
        <v>527</v>
      </c>
      <c r="E187" s="20" t="n">
        <v>1997</v>
      </c>
    </row>
    <row r="188" customFormat="false" ht="12.75" hidden="false" customHeight="false" outlineLevel="0" collapsed="false">
      <c r="A188" s="20" t="s">
        <v>440</v>
      </c>
      <c r="B188" s="20" t="n">
        <f aca="false">B187+1</f>
        <v>88</v>
      </c>
      <c r="C188" s="20" t="n">
        <v>9225441</v>
      </c>
      <c r="D188" s="20" t="s">
        <v>528</v>
      </c>
      <c r="E188" s="20" t="n">
        <v>1997</v>
      </c>
    </row>
    <row r="189" customFormat="false" ht="12.75" hidden="false" customHeight="false" outlineLevel="0" collapsed="false">
      <c r="A189" s="20" t="s">
        <v>440</v>
      </c>
      <c r="B189" s="20" t="n">
        <f aca="false">B188+1</f>
        <v>89</v>
      </c>
      <c r="C189" s="20" t="n">
        <v>9304026</v>
      </c>
      <c r="D189" s="20" t="s">
        <v>529</v>
      </c>
      <c r="E189" s="20" t="n">
        <v>1997</v>
      </c>
    </row>
    <row r="190" customFormat="false" ht="12.75" hidden="false" customHeight="false" outlineLevel="0" collapsed="false">
      <c r="A190" s="20" t="s">
        <v>440</v>
      </c>
      <c r="B190" s="20" t="n">
        <f aca="false">B189+1</f>
        <v>90</v>
      </c>
      <c r="C190" s="20" t="n">
        <v>9307666</v>
      </c>
      <c r="D190" s="20" t="s">
        <v>530</v>
      </c>
      <c r="E190" s="20" t="n">
        <v>1997</v>
      </c>
    </row>
    <row r="191" customFormat="false" ht="12.75" hidden="false" customHeight="false" outlineLevel="0" collapsed="false">
      <c r="A191" s="20" t="s">
        <v>440</v>
      </c>
      <c r="B191" s="20" t="n">
        <f aca="false">B190+1</f>
        <v>91</v>
      </c>
      <c r="C191" s="20" t="n">
        <v>9138038</v>
      </c>
      <c r="D191" s="20" t="s">
        <v>531</v>
      </c>
      <c r="E191" s="20" t="n">
        <v>1997</v>
      </c>
    </row>
    <row r="192" customFormat="false" ht="12.75" hidden="false" customHeight="false" outlineLevel="0" collapsed="false">
      <c r="A192" s="20" t="s">
        <v>440</v>
      </c>
      <c r="B192" s="20" t="n">
        <f aca="false">B191+1</f>
        <v>92</v>
      </c>
      <c r="C192" s="20" t="n">
        <v>9374591</v>
      </c>
      <c r="D192" s="20" t="s">
        <v>532</v>
      </c>
      <c r="E192" s="20" t="n">
        <v>1997</v>
      </c>
    </row>
    <row r="193" customFormat="false" ht="12.75" hidden="false" customHeight="false" outlineLevel="0" collapsed="false">
      <c r="A193" s="20" t="s">
        <v>440</v>
      </c>
      <c r="B193" s="20" t="n">
        <f aca="false">B192+1</f>
        <v>93</v>
      </c>
      <c r="C193" s="20" t="n">
        <v>9272568</v>
      </c>
      <c r="D193" s="20" t="s">
        <v>533</v>
      </c>
      <c r="E193" s="20" t="n">
        <v>1997</v>
      </c>
    </row>
    <row r="194" customFormat="false" ht="12.75" hidden="false" customHeight="false" outlineLevel="0" collapsed="false">
      <c r="A194" s="20" t="s">
        <v>440</v>
      </c>
      <c r="B194" s="20" t="n">
        <f aca="false">B193+1</f>
        <v>94</v>
      </c>
      <c r="C194" s="20" t="n">
        <v>9211501</v>
      </c>
      <c r="D194" s="20" t="s">
        <v>534</v>
      </c>
      <c r="E194" s="20" t="n">
        <v>1997</v>
      </c>
    </row>
    <row r="195" customFormat="false" ht="12.75" hidden="false" customHeight="false" outlineLevel="0" collapsed="false">
      <c r="A195" s="20" t="s">
        <v>440</v>
      </c>
      <c r="B195" s="20" t="n">
        <f aca="false">B194+1</f>
        <v>95</v>
      </c>
      <c r="C195" s="20" t="n">
        <v>9197392</v>
      </c>
      <c r="D195" s="20" t="s">
        <v>535</v>
      </c>
      <c r="E195" s="20" t="n">
        <v>1997</v>
      </c>
    </row>
    <row r="196" customFormat="false" ht="12.75" hidden="false" customHeight="false" outlineLevel="0" collapsed="false">
      <c r="A196" s="20" t="s">
        <v>440</v>
      </c>
      <c r="B196" s="20" t="n">
        <f aca="false">B195+1</f>
        <v>96</v>
      </c>
      <c r="C196" s="20" t="n">
        <v>9089732</v>
      </c>
      <c r="D196" s="20" t="s">
        <v>536</v>
      </c>
      <c r="E196" s="20" t="n">
        <v>1997</v>
      </c>
    </row>
    <row r="197" customFormat="false" ht="12.75" hidden="false" customHeight="false" outlineLevel="0" collapsed="false">
      <c r="A197" s="20" t="s">
        <v>440</v>
      </c>
      <c r="B197" s="20" t="n">
        <f aca="false">B196+1</f>
        <v>97</v>
      </c>
      <c r="C197" s="20" t="n">
        <v>9000236</v>
      </c>
      <c r="D197" s="20" t="s">
        <v>537</v>
      </c>
      <c r="E197" s="20" t="n">
        <v>1997</v>
      </c>
    </row>
    <row r="198" customFormat="false" ht="12.75" hidden="false" customHeight="false" outlineLevel="0" collapsed="false">
      <c r="A198" s="20" t="s">
        <v>440</v>
      </c>
      <c r="B198" s="20" t="n">
        <f aca="false">B197+1</f>
        <v>98</v>
      </c>
      <c r="C198" s="20" t="n">
        <v>9121165</v>
      </c>
      <c r="D198" s="20" t="s">
        <v>538</v>
      </c>
      <c r="E198" s="20" t="n">
        <v>1996</v>
      </c>
    </row>
    <row r="199" customFormat="false" ht="12.75" hidden="false" customHeight="false" outlineLevel="0" collapsed="false">
      <c r="A199" s="20" t="s">
        <v>440</v>
      </c>
      <c r="B199" s="20" t="n">
        <f aca="false">B198+1</f>
        <v>99</v>
      </c>
      <c r="C199" s="20" t="n">
        <v>8982792</v>
      </c>
      <c r="D199" s="20" t="s">
        <v>539</v>
      </c>
      <c r="E199" s="20" t="n">
        <v>1996</v>
      </c>
    </row>
    <row r="200" customFormat="false" ht="12.75" hidden="false" customHeight="false" outlineLevel="0" collapsed="false">
      <c r="A200" s="20" t="s">
        <v>440</v>
      </c>
      <c r="B200" s="20" t="n">
        <f aca="false">B199+1</f>
        <v>100</v>
      </c>
      <c r="C200" s="20" t="n">
        <v>8936976</v>
      </c>
      <c r="D200" s="20" t="s">
        <v>540</v>
      </c>
      <c r="E200" s="20" t="n">
        <v>1996</v>
      </c>
    </row>
    <row r="201" customFormat="false" ht="12.75" hidden="false" customHeight="false" outlineLevel="0" collapsed="false">
      <c r="A201" s="20" t="s">
        <v>440</v>
      </c>
      <c r="B201" s="20" t="n">
        <f aca="false">B200+1</f>
        <v>101</v>
      </c>
      <c r="C201" s="20" t="n">
        <v>8842989</v>
      </c>
      <c r="D201" s="20" t="s">
        <v>541</v>
      </c>
      <c r="E201" s="20" t="n">
        <v>1996</v>
      </c>
    </row>
    <row r="202" customFormat="false" ht="12.75" hidden="false" customHeight="false" outlineLevel="0" collapsed="false">
      <c r="A202" s="20" t="s">
        <v>440</v>
      </c>
      <c r="B202" s="20" t="n">
        <f aca="false">B201+1</f>
        <v>102</v>
      </c>
      <c r="C202" s="20" t="n">
        <v>8610009</v>
      </c>
      <c r="D202" s="20" t="s">
        <v>542</v>
      </c>
      <c r="E202" s="20" t="n">
        <v>1996</v>
      </c>
    </row>
    <row r="203" customFormat="false" ht="12.75" hidden="false" customHeight="false" outlineLevel="0" collapsed="false">
      <c r="A203" s="20" t="s">
        <v>440</v>
      </c>
      <c r="B203" s="20" t="n">
        <f aca="false">B202+1</f>
        <v>103</v>
      </c>
      <c r="C203" s="20" t="n">
        <v>8818733</v>
      </c>
      <c r="D203" s="20" t="s">
        <v>543</v>
      </c>
      <c r="E203" s="20" t="n">
        <v>1996</v>
      </c>
    </row>
    <row r="204" customFormat="false" ht="12.75" hidden="false" customHeight="false" outlineLevel="0" collapsed="false">
      <c r="A204" s="20" t="s">
        <v>440</v>
      </c>
      <c r="B204" s="20" t="n">
        <f aca="false">B203+1</f>
        <v>104</v>
      </c>
      <c r="C204" s="20" t="n">
        <v>8813670</v>
      </c>
      <c r="D204" s="20" t="s">
        <v>544</v>
      </c>
      <c r="E204" s="20" t="n">
        <v>1996</v>
      </c>
    </row>
    <row r="205" customFormat="false" ht="12.75" hidden="false" customHeight="false" outlineLevel="0" collapsed="false">
      <c r="A205" s="20" t="s">
        <v>440</v>
      </c>
      <c r="B205" s="20" t="n">
        <f aca="false">B204+1</f>
        <v>105</v>
      </c>
      <c r="C205" s="20" t="n">
        <v>8602239</v>
      </c>
      <c r="D205" s="20" t="s">
        <v>545</v>
      </c>
      <c r="E205" s="20" t="n">
        <v>1996</v>
      </c>
    </row>
    <row r="206" customFormat="false" ht="12.75" hidden="false" customHeight="false" outlineLevel="0" collapsed="false">
      <c r="A206" s="20" t="s">
        <v>440</v>
      </c>
      <c r="B206" s="20" t="n">
        <f aca="false">B205+1</f>
        <v>106</v>
      </c>
      <c r="C206" s="20" t="n">
        <v>8773525</v>
      </c>
      <c r="D206" s="20" t="s">
        <v>546</v>
      </c>
      <c r="E206" s="20" t="n">
        <v>1996</v>
      </c>
    </row>
    <row r="207" customFormat="false" ht="12.75" hidden="false" customHeight="false" outlineLevel="0" collapsed="false">
      <c r="A207" s="20" t="s">
        <v>440</v>
      </c>
      <c r="B207" s="20" t="n">
        <f aca="false">B206+1</f>
        <v>107</v>
      </c>
      <c r="C207" s="20" t="n">
        <v>8720942</v>
      </c>
      <c r="D207" s="20" t="s">
        <v>547</v>
      </c>
      <c r="E207" s="20" t="n">
        <v>1996</v>
      </c>
    </row>
    <row r="208" customFormat="false" ht="12.75" hidden="false" customHeight="false" outlineLevel="0" collapsed="false">
      <c r="A208" s="20" t="s">
        <v>440</v>
      </c>
      <c r="B208" s="20" t="n">
        <f aca="false">B207+1</f>
        <v>108</v>
      </c>
      <c r="C208" s="20" t="n">
        <v>8897510</v>
      </c>
      <c r="D208" s="20" t="s">
        <v>548</v>
      </c>
      <c r="E208" s="20" t="n">
        <v>1996</v>
      </c>
    </row>
    <row r="209" customFormat="false" ht="12.75" hidden="false" customHeight="false" outlineLevel="0" collapsed="false">
      <c r="A209" s="20" t="s">
        <v>440</v>
      </c>
      <c r="B209" s="20" t="n">
        <f aca="false">B208+1</f>
        <v>109</v>
      </c>
      <c r="C209" s="20" t="n">
        <v>8825212</v>
      </c>
      <c r="D209" s="20" t="s">
        <v>549</v>
      </c>
      <c r="E209" s="20" t="n">
        <v>1996</v>
      </c>
    </row>
    <row r="210" customFormat="false" ht="12.75" hidden="false" customHeight="false" outlineLevel="0" collapsed="false">
      <c r="A210" s="20" t="s">
        <v>440</v>
      </c>
      <c r="B210" s="20" t="n">
        <f aca="false">B209+1</f>
        <v>110</v>
      </c>
      <c r="C210" s="20" t="n">
        <v>8740557</v>
      </c>
      <c r="D210" s="20" t="s">
        <v>550</v>
      </c>
      <c r="E210" s="20" t="n">
        <v>1996</v>
      </c>
    </row>
    <row r="211" customFormat="false" ht="12.75" hidden="false" customHeight="false" outlineLevel="0" collapsed="false">
      <c r="A211" s="20" t="s">
        <v>440</v>
      </c>
      <c r="B211" s="20" t="n">
        <f aca="false">B210+1</f>
        <v>111</v>
      </c>
      <c r="C211" s="20" t="n">
        <v>8738284</v>
      </c>
      <c r="D211" s="20" t="s">
        <v>551</v>
      </c>
      <c r="E211" s="20" t="n">
        <v>1996</v>
      </c>
    </row>
    <row r="212" customFormat="false" ht="12.75" hidden="false" customHeight="false" outlineLevel="0" collapsed="false">
      <c r="A212" s="20" t="s">
        <v>440</v>
      </c>
      <c r="B212" s="20" t="n">
        <f aca="false">B211+1</f>
        <v>112</v>
      </c>
      <c r="C212" s="20" t="n">
        <v>9139399</v>
      </c>
      <c r="D212" s="20" t="s">
        <v>552</v>
      </c>
      <c r="E212" s="20" t="n">
        <v>1995</v>
      </c>
    </row>
    <row r="213" customFormat="false" ht="12.75" hidden="false" customHeight="false" outlineLevel="0" collapsed="false">
      <c r="A213" s="20" t="s">
        <v>440</v>
      </c>
      <c r="B213" s="20" t="n">
        <f aca="false">B212+1</f>
        <v>113</v>
      </c>
      <c r="C213" s="20" t="n">
        <v>7707340</v>
      </c>
      <c r="D213" s="20" t="s">
        <v>553</v>
      </c>
      <c r="E213" s="20" t="n">
        <v>1995</v>
      </c>
    </row>
    <row r="214" customFormat="false" ht="12.75" hidden="false" customHeight="false" outlineLevel="0" collapsed="false">
      <c r="A214" s="20" t="s">
        <v>440</v>
      </c>
      <c r="B214" s="20" t="n">
        <f aca="false">B213+1</f>
        <v>114</v>
      </c>
      <c r="C214" s="20" t="n">
        <v>7544390</v>
      </c>
      <c r="D214" s="20" t="s">
        <v>554</v>
      </c>
      <c r="E214" s="20" t="n">
        <v>1995</v>
      </c>
    </row>
    <row r="215" customFormat="false" ht="12.75" hidden="false" customHeight="false" outlineLevel="0" collapsed="false">
      <c r="A215" s="20" t="s">
        <v>440</v>
      </c>
      <c r="B215" s="20" t="n">
        <f aca="false">B214+1</f>
        <v>115</v>
      </c>
      <c r="C215" s="20" t="n">
        <v>7797363</v>
      </c>
      <c r="D215" s="20" t="s">
        <v>555</v>
      </c>
      <c r="E215" s="20" t="n">
        <v>1995</v>
      </c>
    </row>
    <row r="216" customFormat="false" ht="12.75" hidden="false" customHeight="false" outlineLevel="0" collapsed="false">
      <c r="A216" s="20" t="s">
        <v>440</v>
      </c>
      <c r="B216" s="20" t="n">
        <f aca="false">B215+1</f>
        <v>116</v>
      </c>
      <c r="C216" s="20" t="n">
        <v>7567903</v>
      </c>
      <c r="D216" s="20" t="s">
        <v>556</v>
      </c>
      <c r="E216" s="20" t="n">
        <v>1995</v>
      </c>
    </row>
    <row r="217" customFormat="false" ht="12.75" hidden="false" customHeight="false" outlineLevel="0" collapsed="false">
      <c r="A217" s="20" t="s">
        <v>440</v>
      </c>
      <c r="B217" s="20" t="n">
        <f aca="false">B216+1</f>
        <v>117</v>
      </c>
      <c r="C217" s="20" t="n">
        <v>7537145</v>
      </c>
      <c r="D217" s="20" t="s">
        <v>557</v>
      </c>
      <c r="E217" s="20" t="n">
        <v>1995</v>
      </c>
    </row>
    <row r="218" customFormat="false" ht="12.75" hidden="false" customHeight="false" outlineLevel="0" collapsed="false">
      <c r="A218" s="20" t="s">
        <v>440</v>
      </c>
      <c r="B218" s="20" t="n">
        <f aca="false">B217+1</f>
        <v>118</v>
      </c>
      <c r="C218" s="20" t="n">
        <v>7501648</v>
      </c>
      <c r="D218" s="20" t="s">
        <v>558</v>
      </c>
      <c r="E218" s="20" t="n">
        <v>1995</v>
      </c>
    </row>
    <row r="219" customFormat="false" ht="12.75" hidden="false" customHeight="false" outlineLevel="0" collapsed="false">
      <c r="A219" s="20" t="s">
        <v>440</v>
      </c>
      <c r="B219" s="20" t="n">
        <f aca="false">B218+1</f>
        <v>119</v>
      </c>
      <c r="C219" s="20" t="n">
        <v>7667736</v>
      </c>
      <c r="D219" s="20" t="s">
        <v>559</v>
      </c>
      <c r="E219" s="20" t="n">
        <v>1994</v>
      </c>
    </row>
    <row r="220" customFormat="false" ht="12.75" hidden="false" customHeight="false" outlineLevel="0" collapsed="false">
      <c r="A220" s="20" t="s">
        <v>440</v>
      </c>
      <c r="B220" s="20" t="n">
        <f aca="false">B219+1</f>
        <v>120</v>
      </c>
      <c r="C220" s="20" t="n">
        <v>7979897</v>
      </c>
      <c r="D220" s="20" t="s">
        <v>560</v>
      </c>
      <c r="E220" s="20" t="n">
        <v>1994</v>
      </c>
    </row>
    <row r="221" customFormat="false" ht="12.75" hidden="false" customHeight="false" outlineLevel="0" collapsed="false">
      <c r="A221" s="20" t="s">
        <v>440</v>
      </c>
      <c r="B221" s="20" t="n">
        <f aca="false">B220+1</f>
        <v>121</v>
      </c>
      <c r="C221" s="20" t="n">
        <v>7557277</v>
      </c>
      <c r="D221" s="20" t="s">
        <v>561</v>
      </c>
      <c r="E221" s="20" t="n">
        <v>1994</v>
      </c>
    </row>
    <row r="222" customFormat="false" ht="12.75" hidden="false" customHeight="false" outlineLevel="0" collapsed="false">
      <c r="A222" s="20" t="s">
        <v>440</v>
      </c>
      <c r="B222" s="20" t="n">
        <f aca="false">B221+1</f>
        <v>122</v>
      </c>
      <c r="C222" s="20" t="n">
        <v>7799511</v>
      </c>
      <c r="D222" s="20" t="s">
        <v>562</v>
      </c>
      <c r="E222" s="20" t="n">
        <v>1994</v>
      </c>
    </row>
    <row r="223" customFormat="false" ht="12.75" hidden="false" customHeight="false" outlineLevel="0" collapsed="false">
      <c r="A223" s="20" t="s">
        <v>440</v>
      </c>
      <c r="B223" s="20" t="n">
        <f aca="false">B222+1</f>
        <v>123</v>
      </c>
      <c r="C223" s="20" t="n">
        <v>7521862</v>
      </c>
      <c r="D223" s="20" t="s">
        <v>563</v>
      </c>
      <c r="E223" s="20" t="n">
        <v>1994</v>
      </c>
    </row>
    <row r="224" customFormat="false" ht="12.75" hidden="false" customHeight="false" outlineLevel="0" collapsed="false">
      <c r="A224" s="20" t="s">
        <v>440</v>
      </c>
      <c r="B224" s="20" t="n">
        <f aca="false">B223+1</f>
        <v>124</v>
      </c>
      <c r="C224" s="20" t="n">
        <v>8205379</v>
      </c>
      <c r="D224" s="20" t="s">
        <v>564</v>
      </c>
      <c r="E224" s="20" t="n">
        <v>1994</v>
      </c>
    </row>
    <row r="225" customFormat="false" ht="12.75" hidden="false" customHeight="false" outlineLevel="0" collapsed="false">
      <c r="A225" s="20" t="s">
        <v>440</v>
      </c>
      <c r="B225" s="20" t="n">
        <f aca="false">B224+1</f>
        <v>125</v>
      </c>
      <c r="C225" s="20" t="n">
        <v>7825017</v>
      </c>
      <c r="D225" s="20" t="s">
        <v>565</v>
      </c>
      <c r="E225" s="20" t="n">
        <v>1994</v>
      </c>
    </row>
    <row r="226" customFormat="false" ht="12.75" hidden="false" customHeight="false" outlineLevel="0" collapsed="false">
      <c r="A226" s="20" t="s">
        <v>440</v>
      </c>
      <c r="B226" s="20" t="n">
        <f aca="false">B225+1</f>
        <v>126</v>
      </c>
      <c r="C226" s="20" t="n">
        <v>7816501</v>
      </c>
      <c r="D226" s="20" t="s">
        <v>566</v>
      </c>
      <c r="E226" s="20" t="n">
        <v>1994</v>
      </c>
    </row>
    <row r="227" customFormat="false" ht="12.75" hidden="false" customHeight="false" outlineLevel="0" collapsed="false">
      <c r="A227" s="20" t="s">
        <v>440</v>
      </c>
      <c r="B227" s="20" t="n">
        <f aca="false">B226+1</f>
        <v>127</v>
      </c>
      <c r="C227" s="20" t="n">
        <v>8021104</v>
      </c>
      <c r="D227" s="20" t="s">
        <v>567</v>
      </c>
      <c r="E227" s="20" t="n">
        <v>1994</v>
      </c>
    </row>
    <row r="228" customFormat="false" ht="12.75" hidden="false" customHeight="false" outlineLevel="0" collapsed="false">
      <c r="A228" s="20" t="s">
        <v>440</v>
      </c>
      <c r="B228" s="20" t="n">
        <f aca="false">B227+1</f>
        <v>128</v>
      </c>
      <c r="C228" s="20" t="n">
        <v>15275501</v>
      </c>
      <c r="D228" s="20" t="s">
        <v>568</v>
      </c>
      <c r="E228" s="20" t="n">
        <v>1994</v>
      </c>
    </row>
    <row r="229" customFormat="false" ht="12.75" hidden="false" customHeight="false" outlineLevel="0" collapsed="false">
      <c r="A229" s="20" t="s">
        <v>440</v>
      </c>
      <c r="B229" s="20" t="n">
        <f aca="false">B228+1</f>
        <v>129</v>
      </c>
      <c r="C229" s="20" t="n">
        <v>8061528</v>
      </c>
      <c r="D229" s="20" t="s">
        <v>569</v>
      </c>
      <c r="E229" s="20" t="n">
        <v>1994</v>
      </c>
    </row>
    <row r="230" customFormat="false" ht="12.75" hidden="false" customHeight="false" outlineLevel="0" collapsed="false">
      <c r="A230" s="20" t="s">
        <v>440</v>
      </c>
      <c r="B230" s="20" t="n">
        <f aca="false">B229+1</f>
        <v>130</v>
      </c>
      <c r="C230" s="20" t="n">
        <v>7855129</v>
      </c>
      <c r="D230" s="20" t="s">
        <v>570</v>
      </c>
      <c r="E230" s="20" t="n">
        <v>1994</v>
      </c>
    </row>
    <row r="231" customFormat="false" ht="12.75" hidden="false" customHeight="false" outlineLevel="0" collapsed="false">
      <c r="A231" s="20" t="s">
        <v>440</v>
      </c>
      <c r="B231" s="20" t="n">
        <f aca="false">B230+1</f>
        <v>131</v>
      </c>
      <c r="C231" s="20" t="n">
        <v>7809004</v>
      </c>
      <c r="D231" s="20" t="s">
        <v>571</v>
      </c>
      <c r="E231" s="20" t="n">
        <v>1994</v>
      </c>
    </row>
    <row r="232" customFormat="false" ht="12.75" hidden="false" customHeight="false" outlineLevel="0" collapsed="false">
      <c r="A232" s="20" t="s">
        <v>440</v>
      </c>
      <c r="B232" s="20" t="n">
        <f aca="false">B231+1</f>
        <v>132</v>
      </c>
      <c r="C232" s="20" t="n">
        <v>7809001</v>
      </c>
      <c r="D232" s="20" t="s">
        <v>572</v>
      </c>
      <c r="E232" s="20" t="n">
        <v>1994</v>
      </c>
    </row>
    <row r="233" customFormat="false" ht="12.75" hidden="false" customHeight="false" outlineLevel="0" collapsed="false">
      <c r="A233" s="20" t="s">
        <v>440</v>
      </c>
      <c r="B233" s="20" t="n">
        <f aca="false">B232+1</f>
        <v>133</v>
      </c>
      <c r="C233" s="20" t="n">
        <v>7510311</v>
      </c>
      <c r="D233" s="20" t="s">
        <v>573</v>
      </c>
      <c r="E233" s="20" t="n">
        <v>1994</v>
      </c>
    </row>
    <row r="234" customFormat="false" ht="12.75" hidden="false" customHeight="false" outlineLevel="0" collapsed="false">
      <c r="A234" s="20" t="s">
        <v>440</v>
      </c>
      <c r="B234" s="20" t="n">
        <f aca="false">B233+1</f>
        <v>134</v>
      </c>
      <c r="C234" s="20" t="n">
        <v>15463657</v>
      </c>
      <c r="D234" s="20" t="s">
        <v>574</v>
      </c>
      <c r="E234" s="20" t="n">
        <v>1993</v>
      </c>
    </row>
    <row r="235" customFormat="false" ht="12.75" hidden="false" customHeight="false" outlineLevel="0" collapsed="false">
      <c r="A235" s="20" t="s">
        <v>440</v>
      </c>
      <c r="B235" s="20" t="n">
        <f aca="false">B234+1</f>
        <v>135</v>
      </c>
      <c r="C235" s="20" t="n">
        <v>15463653</v>
      </c>
      <c r="D235" s="20" t="s">
        <v>575</v>
      </c>
      <c r="E235" s="20" t="n">
        <v>1993</v>
      </c>
    </row>
    <row r="236" customFormat="false" ht="12.75" hidden="false" customHeight="false" outlineLevel="0" collapsed="false">
      <c r="A236" s="20" t="s">
        <v>440</v>
      </c>
      <c r="B236" s="20" t="n">
        <f aca="false">B235+1</f>
        <v>136</v>
      </c>
      <c r="C236" s="20" t="n">
        <v>8415557</v>
      </c>
      <c r="D236" s="20" t="s">
        <v>576</v>
      </c>
      <c r="E236" s="20" t="n">
        <v>1993</v>
      </c>
    </row>
    <row r="237" customFormat="false" ht="12.75" hidden="false" customHeight="false" outlineLevel="0" collapsed="false">
      <c r="A237" s="20" t="s">
        <v>440</v>
      </c>
      <c r="B237" s="20" t="n">
        <f aca="false">B236+1</f>
        <v>137</v>
      </c>
      <c r="C237" s="20" t="n">
        <v>8278347</v>
      </c>
      <c r="D237" s="20" t="s">
        <v>577</v>
      </c>
      <c r="E237" s="20" t="n">
        <v>1993</v>
      </c>
    </row>
    <row r="238" customFormat="false" ht="12.75" hidden="false" customHeight="false" outlineLevel="0" collapsed="false">
      <c r="A238" s="20" t="s">
        <v>440</v>
      </c>
      <c r="B238" s="20" t="n">
        <f aca="false">B237+1</f>
        <v>138</v>
      </c>
      <c r="C238" s="20" t="n">
        <v>8237614</v>
      </c>
      <c r="D238" s="20" t="s">
        <v>578</v>
      </c>
      <c r="E238" s="20" t="n">
        <v>1993</v>
      </c>
    </row>
    <row r="239" customFormat="false" ht="12.75" hidden="false" customHeight="false" outlineLevel="0" collapsed="false">
      <c r="A239" s="20" t="s">
        <v>440</v>
      </c>
      <c r="B239" s="20" t="n">
        <f aca="false">B238+1</f>
        <v>139</v>
      </c>
      <c r="C239" s="20" t="n">
        <v>1499298</v>
      </c>
      <c r="D239" s="20" t="s">
        <v>579</v>
      </c>
      <c r="E239" s="20" t="n">
        <v>1992</v>
      </c>
    </row>
    <row r="240" customFormat="false" ht="12.75" hidden="false" customHeight="false" outlineLevel="0" collapsed="false">
      <c r="A240" s="20" t="s">
        <v>440</v>
      </c>
      <c r="B240" s="20" t="n">
        <f aca="false">B239+1</f>
        <v>140</v>
      </c>
      <c r="C240" s="20" t="n">
        <v>1346686</v>
      </c>
      <c r="D240" s="20" t="s">
        <v>580</v>
      </c>
      <c r="E240" s="20" t="n">
        <v>1992</v>
      </c>
    </row>
    <row r="241" customFormat="false" ht="12.75" hidden="false" customHeight="false" outlineLevel="0" collapsed="false">
      <c r="A241" s="20" t="s">
        <v>440</v>
      </c>
      <c r="B241" s="20" t="n">
        <f aca="false">B240+1</f>
        <v>141</v>
      </c>
      <c r="C241" s="20" t="n">
        <v>1563920</v>
      </c>
      <c r="D241" s="20" t="s">
        <v>581</v>
      </c>
      <c r="E241" s="20" t="n">
        <v>1992</v>
      </c>
    </row>
    <row r="242" customFormat="false" ht="12.75" hidden="false" customHeight="false" outlineLevel="0" collapsed="false">
      <c r="A242" s="20" t="s">
        <v>440</v>
      </c>
      <c r="B242" s="20" t="n">
        <f aca="false">B241+1</f>
        <v>142</v>
      </c>
      <c r="C242" s="20" t="n">
        <v>1774117</v>
      </c>
      <c r="D242" s="20" t="s">
        <v>582</v>
      </c>
      <c r="E242" s="20" t="n">
        <v>1991</v>
      </c>
    </row>
    <row r="243" customFormat="false" ht="12.75" hidden="false" customHeight="false" outlineLevel="0" collapsed="false">
      <c r="A243" s="20" t="s">
        <v>440</v>
      </c>
      <c r="B243" s="20" t="n">
        <f aca="false">B242+1</f>
        <v>143</v>
      </c>
      <c r="C243" s="20" t="n">
        <v>1743860</v>
      </c>
      <c r="D243" s="20" t="s">
        <v>583</v>
      </c>
      <c r="E243" s="20" t="n">
        <v>1991</v>
      </c>
    </row>
    <row r="244" customFormat="false" ht="12.75" hidden="false" customHeight="false" outlineLevel="0" collapsed="false">
      <c r="A244" s="20" t="s">
        <v>440</v>
      </c>
      <c r="B244" s="20" t="n">
        <f aca="false">B243+1</f>
        <v>144</v>
      </c>
      <c r="C244" s="20" t="n">
        <v>1856129</v>
      </c>
      <c r="D244" s="20" t="s">
        <v>584</v>
      </c>
      <c r="E244" s="20" t="n">
        <v>1991</v>
      </c>
    </row>
    <row r="245" customFormat="false" ht="12.75" hidden="false" customHeight="false" outlineLevel="0" collapsed="false">
      <c r="A245" s="20" t="s">
        <v>440</v>
      </c>
      <c r="B245" s="20" t="n">
        <f aca="false">B244+1</f>
        <v>145</v>
      </c>
      <c r="C245" s="20" t="n">
        <v>2285300</v>
      </c>
      <c r="D245" s="20" t="s">
        <v>585</v>
      </c>
      <c r="E245" s="20" t="n">
        <v>1990</v>
      </c>
    </row>
    <row r="246" customFormat="false" ht="12.75" hidden="false" customHeight="false" outlineLevel="0" collapsed="false">
      <c r="A246" s="20" t="s">
        <v>440</v>
      </c>
      <c r="B246" s="20" t="n">
        <f aca="false">B245+1</f>
        <v>146</v>
      </c>
      <c r="C246" s="20" t="n">
        <v>2707962</v>
      </c>
      <c r="D246" s="20" t="s">
        <v>586</v>
      </c>
      <c r="E246" s="20" t="n">
        <v>1989</v>
      </c>
    </row>
    <row r="247" customFormat="false" ht="12.75" hidden="false" customHeight="false" outlineLevel="0" collapsed="false">
      <c r="A247" s="20" t="s">
        <v>440</v>
      </c>
      <c r="B247" s="20" t="n">
        <f aca="false">B246+1</f>
        <v>147</v>
      </c>
      <c r="C247" s="20" t="n">
        <v>3148761</v>
      </c>
      <c r="D247" s="20" t="s">
        <v>587</v>
      </c>
      <c r="E247" s="20" t="n">
        <v>1988</v>
      </c>
    </row>
    <row r="248" customFormat="false" ht="12.75" hidden="false" customHeight="false" outlineLevel="0" collapsed="false">
      <c r="A248" s="20" t="s">
        <v>440</v>
      </c>
      <c r="B248" s="20" t="n">
        <f aca="false">B247+1</f>
        <v>148</v>
      </c>
      <c r="C248" s="20" t="n">
        <v>3199336</v>
      </c>
      <c r="D248" s="20" t="s">
        <v>588</v>
      </c>
      <c r="E248" s="20" t="n">
        <v>1988</v>
      </c>
    </row>
    <row r="249" customFormat="false" ht="12.75" hidden="false" customHeight="false" outlineLevel="0" collapsed="false">
      <c r="A249" s="20" t="s">
        <v>440</v>
      </c>
      <c r="B249" s="20" t="n">
        <f aca="false">B248+1</f>
        <v>149</v>
      </c>
      <c r="C249" s="20" t="n">
        <v>2838509</v>
      </c>
      <c r="D249" s="20" t="s">
        <v>589</v>
      </c>
      <c r="E249" s="20" t="n">
        <v>1988</v>
      </c>
    </row>
    <row r="250" customFormat="false" ht="12.75" hidden="false" customHeight="false" outlineLevel="0" collapsed="false">
      <c r="A250" s="20" t="s">
        <v>440</v>
      </c>
      <c r="B250" s="20" t="n">
        <f aca="false">B249+1</f>
        <v>150</v>
      </c>
      <c r="C250" s="20" t="n">
        <v>3387411</v>
      </c>
      <c r="D250" s="20" t="s">
        <v>590</v>
      </c>
      <c r="E250" s="20" t="n">
        <v>1988</v>
      </c>
    </row>
    <row r="251" customFormat="false" ht="12.75" hidden="false" customHeight="false" outlineLevel="0" collapsed="false">
      <c r="A251" s="20" t="s">
        <v>440</v>
      </c>
      <c r="B251" s="20" t="n">
        <f aca="false">B250+1</f>
        <v>151</v>
      </c>
      <c r="C251" s="20" t="n">
        <v>3660977</v>
      </c>
      <c r="D251" s="20" t="s">
        <v>591</v>
      </c>
      <c r="E251" s="20" t="n">
        <v>1987</v>
      </c>
    </row>
    <row r="252" customFormat="false" ht="12.75" hidden="false" customHeight="false" outlineLevel="0" collapsed="false">
      <c r="A252" s="20" t="s">
        <v>440</v>
      </c>
      <c r="B252" s="20" t="n">
        <f aca="false">B251+1</f>
        <v>152</v>
      </c>
      <c r="C252" s="20" t="n">
        <v>3959009</v>
      </c>
      <c r="D252" s="20" t="s">
        <v>592</v>
      </c>
      <c r="E252" s="20" t="n">
        <v>1986</v>
      </c>
    </row>
    <row r="253" customFormat="false" ht="12.75" hidden="false" customHeight="false" outlineLevel="0" collapsed="false">
      <c r="A253" s="20" t="s">
        <v>440</v>
      </c>
      <c r="B253" s="20" t="n">
        <f aca="false">B252+1</f>
        <v>153</v>
      </c>
      <c r="C253" s="20" t="n">
        <v>4038050</v>
      </c>
      <c r="D253" s="20" t="s">
        <v>593</v>
      </c>
      <c r="E253" s="20" t="n">
        <v>1985</v>
      </c>
    </row>
    <row r="254" customFormat="false" ht="12.75" hidden="false" customHeight="false" outlineLevel="0" collapsed="false">
      <c r="A254" s="20" t="s">
        <v>440</v>
      </c>
      <c r="B254" s="20" t="n">
        <f aca="false">B253+1</f>
        <v>154</v>
      </c>
      <c r="C254" s="20" t="n">
        <v>6368020</v>
      </c>
      <c r="D254" s="20" t="s">
        <v>594</v>
      </c>
      <c r="E254" s="20" t="n">
        <v>1983</v>
      </c>
    </row>
    <row r="255" customFormat="false" ht="12.75" hidden="false" customHeight="false" outlineLevel="0" collapsed="false">
      <c r="A255" s="20" t="s">
        <v>440</v>
      </c>
      <c r="B255" s="20" t="n">
        <f aca="false">B254+1</f>
        <v>155</v>
      </c>
      <c r="C255" s="20" t="n">
        <v>6631776</v>
      </c>
      <c r="D255" s="20" t="s">
        <v>595</v>
      </c>
      <c r="E255" s="20" t="n">
        <v>1983</v>
      </c>
    </row>
    <row r="256" customFormat="false" ht="12.75" hidden="false" customHeight="false" outlineLevel="0" collapsed="false">
      <c r="A256" s="20" t="s">
        <v>440</v>
      </c>
      <c r="B256" s="20" t="n">
        <f aca="false">B255+1</f>
        <v>156</v>
      </c>
      <c r="C256" s="20" t="n">
        <v>6687040</v>
      </c>
      <c r="D256" s="20" t="s">
        <v>596</v>
      </c>
      <c r="E256" s="20" t="n">
        <v>1983</v>
      </c>
    </row>
    <row r="257" customFormat="false" ht="12.75" hidden="false" customHeight="false" outlineLevel="0" collapsed="false">
      <c r="A257" s="20" t="s">
        <v>440</v>
      </c>
      <c r="B257" s="20" t="n">
        <f aca="false">B256+1</f>
        <v>157</v>
      </c>
      <c r="C257" s="20" t="n">
        <v>7198685</v>
      </c>
      <c r="D257" s="20" t="s">
        <v>597</v>
      </c>
      <c r="E257" s="20" t="n">
        <v>1981</v>
      </c>
    </row>
    <row r="258" customFormat="false" ht="12.75" hidden="false" customHeight="false" outlineLevel="0" collapsed="false">
      <c r="A258" s="20" t="s">
        <v>440</v>
      </c>
      <c r="B258" s="20" t="n">
        <f aca="false">B257+1</f>
        <v>158</v>
      </c>
      <c r="C258" s="20" t="n">
        <v>7199211</v>
      </c>
      <c r="D258" s="20" t="s">
        <v>598</v>
      </c>
      <c r="E258" s="20" t="n">
        <v>1981</v>
      </c>
    </row>
    <row r="259" customFormat="false" ht="12.75" hidden="false" customHeight="false" outlineLevel="0" collapsed="false">
      <c r="A259" s="20" t="s">
        <v>440</v>
      </c>
      <c r="B259" s="20" t="n">
        <f aca="false">B258+1</f>
        <v>159</v>
      </c>
      <c r="C259" s="20" t="n">
        <v>997721</v>
      </c>
      <c r="D259" s="20" t="s">
        <v>599</v>
      </c>
      <c r="E259" s="20" t="n">
        <v>1976</v>
      </c>
    </row>
    <row r="260" customFormat="false" ht="12.75" hidden="false" customHeight="false" outlineLevel="0" collapsed="false">
      <c r="A260" s="20" t="s">
        <v>440</v>
      </c>
      <c r="B260" s="20" t="n">
        <f aca="false">B259+1</f>
        <v>160</v>
      </c>
      <c r="C260" s="20" t="n">
        <v>1269586</v>
      </c>
      <c r="D260" s="20" t="s">
        <v>600</v>
      </c>
      <c r="E260" s="20" t="n">
        <v>1976</v>
      </c>
    </row>
    <row r="261" customFormat="false" ht="12.75" hidden="false" customHeight="false" outlineLevel="0" collapsed="false">
      <c r="A261" s="20" t="s">
        <v>440</v>
      </c>
      <c r="B261" s="20" t="n">
        <f aca="false">B260+1</f>
        <v>161</v>
      </c>
      <c r="C261" s="20" t="n">
        <v>1098489</v>
      </c>
      <c r="D261" s="20" t="s">
        <v>601</v>
      </c>
      <c r="E261" s="20" t="n">
        <v>1975</v>
      </c>
    </row>
    <row r="262" customFormat="false" ht="12.75" hidden="false" customHeight="false" outlineLevel="0" collapsed="false">
      <c r="A262" s="20" t="s">
        <v>440</v>
      </c>
      <c r="B262" s="20" t="n">
        <f aca="false">B261+1</f>
        <v>162</v>
      </c>
      <c r="C262" s="20" t="n">
        <v>4369819</v>
      </c>
      <c r="D262" s="20" t="s">
        <v>602</v>
      </c>
      <c r="E262" s="20" t="n">
        <v>1974</v>
      </c>
    </row>
    <row r="263" customFormat="false" ht="12.75" hidden="false" customHeight="false" outlineLevel="0" collapsed="false">
      <c r="A263" s="20" t="s">
        <v>440</v>
      </c>
      <c r="B263" s="20" t="n">
        <f aca="false">B262+1</f>
        <v>163</v>
      </c>
      <c r="C263" s="20" t="n">
        <v>4440211</v>
      </c>
      <c r="D263" s="20" t="s">
        <v>603</v>
      </c>
      <c r="E263" s="20" t="n">
        <v>1974</v>
      </c>
    </row>
    <row r="264" customFormat="false" ht="12.75" hidden="false" customHeight="false" outlineLevel="0" collapsed="false">
      <c r="A264" s="20" t="s">
        <v>440</v>
      </c>
      <c r="B264" s="20" t="n">
        <f aca="false">B263+1</f>
        <v>164</v>
      </c>
      <c r="C264" s="20" t="n">
        <v>4360331</v>
      </c>
      <c r="D264" s="20" t="s">
        <v>604</v>
      </c>
      <c r="E264" s="20" t="n">
        <v>1973</v>
      </c>
    </row>
    <row r="265" customFormat="false" ht="12.75" hidden="false" customHeight="false" outlineLevel="0" collapsed="false">
      <c r="A265" s="20" t="s">
        <v>440</v>
      </c>
      <c r="B265" s="20" t="n">
        <f aca="false">B264+1</f>
        <v>165</v>
      </c>
      <c r="C265" s="20" t="n">
        <v>4690644</v>
      </c>
      <c r="D265" s="20" t="s">
        <v>605</v>
      </c>
      <c r="E265" s="20" t="n">
        <v>1973</v>
      </c>
    </row>
    <row r="266" customFormat="false" ht="12.75" hidden="false" customHeight="false" outlineLevel="0" collapsed="false">
      <c r="A266" s="20" t="s">
        <v>440</v>
      </c>
      <c r="B266" s="20" t="n">
        <f aca="false">B265+1</f>
        <v>166</v>
      </c>
      <c r="C266" s="20" t="n">
        <v>4537319</v>
      </c>
      <c r="D266" s="20" t="s">
        <v>606</v>
      </c>
      <c r="E266" s="20" t="n">
        <v>1972</v>
      </c>
    </row>
    <row r="267" customFormat="false" ht="12.75" hidden="false" customHeight="false" outlineLevel="0" collapsed="false">
      <c r="A267" s="20" t="s">
        <v>440</v>
      </c>
      <c r="B267" s="20" t="n">
        <f aca="false">B266+1</f>
        <v>167</v>
      </c>
      <c r="C267" s="20" t="n">
        <v>4329022</v>
      </c>
      <c r="D267" s="20" t="s">
        <v>607</v>
      </c>
      <c r="E267" s="20" t="n">
        <v>1971</v>
      </c>
    </row>
    <row r="268" customFormat="false" ht="12.75" hidden="false" customHeight="false" outlineLevel="0" collapsed="false">
      <c r="A268" s="20" t="s">
        <v>440</v>
      </c>
      <c r="B268" s="20" t="n">
        <f aca="false">B267+1</f>
        <v>168</v>
      </c>
      <c r="C268" s="20" t="n">
        <v>5399002</v>
      </c>
      <c r="D268" s="20" t="s">
        <v>608</v>
      </c>
      <c r="E268" s="20" t="n">
        <v>1969</v>
      </c>
    </row>
    <row r="269" customFormat="false" ht="12.75" hidden="false" customHeight="false" outlineLevel="0" collapsed="false">
      <c r="A269" s="20" t="s">
        <v>440</v>
      </c>
      <c r="B269" s="20" t="n">
        <f aca="false">B268+1</f>
        <v>169</v>
      </c>
      <c r="C269" s="20" t="n">
        <v>6058384</v>
      </c>
      <c r="D269" s="20" t="s">
        <v>609</v>
      </c>
      <c r="E269" s="20" t="n">
        <v>1967</v>
      </c>
    </row>
    <row r="270" customFormat="false" ht="12.75" hidden="false" customHeight="false" outlineLevel="0" collapsed="false">
      <c r="A270" s="20" t="s">
        <v>440</v>
      </c>
      <c r="B270" s="20" t="n">
        <f aca="false">B269+1</f>
        <v>170</v>
      </c>
      <c r="C270" s="20" t="n">
        <v>14068656</v>
      </c>
      <c r="D270" s="20" t="s">
        <v>610</v>
      </c>
      <c r="E270" s="20" t="n">
        <v>1963</v>
      </c>
    </row>
    <row r="271" customFormat="false" ht="12.75" hidden="false" customHeight="false" outlineLevel="0" collapsed="false">
      <c r="A271" s="20" t="s">
        <v>440</v>
      </c>
      <c r="B271" s="20" t="n">
        <f aca="false">B270+1</f>
        <v>171</v>
      </c>
      <c r="C271" s="20" t="n">
        <v>13337906</v>
      </c>
      <c r="D271" s="20" t="s">
        <v>611</v>
      </c>
      <c r="E271" s="20" t="n">
        <v>1956</v>
      </c>
    </row>
    <row r="272" customFormat="false" ht="12.75" hidden="false" customHeight="false" outlineLevel="0" collapsed="false">
      <c r="A272" s="20" t="s">
        <v>440</v>
      </c>
      <c r="B272" s="20" t="n">
        <f aca="false">B271+1</f>
        <v>172</v>
      </c>
      <c r="C272" s="20" t="n">
        <v>14944075</v>
      </c>
      <c r="D272" s="20" t="s">
        <v>612</v>
      </c>
      <c r="E272" s="20" t="n">
        <v>1952</v>
      </c>
    </row>
    <row r="273" customFormat="false" ht="12.75" hidden="false" customHeight="false" outlineLevel="0" collapsed="false">
      <c r="A273" s="20" t="s">
        <v>440</v>
      </c>
      <c r="B273" s="20" t="n">
        <f aca="false">B272+1</f>
        <v>173</v>
      </c>
      <c r="C273" s="20" t="n">
        <v>14773449</v>
      </c>
      <c r="D273" s="20" t="s">
        <v>613</v>
      </c>
      <c r="E273" s="20" t="n">
        <v>1950</v>
      </c>
    </row>
    <row r="274" customFormat="false" ht="12.75" hidden="false" customHeight="false" outlineLevel="0" collapsed="false">
      <c r="A274" s="20" t="s">
        <v>440</v>
      </c>
      <c r="B274" s="20" t="n">
        <f aca="false">B273+1</f>
        <v>174</v>
      </c>
      <c r="C274" s="20" t="n">
        <v>16558755</v>
      </c>
      <c r="D274" s="20" t="s">
        <v>614</v>
      </c>
      <c r="E274" s="20" t="n">
        <v>1917</v>
      </c>
    </row>
    <row r="275" customFormat="false" ht="12.75" hidden="false" customHeight="false" outlineLevel="0" collapsed="false">
      <c r="A275" s="20" t="s">
        <v>440</v>
      </c>
      <c r="B275" s="20" t="n">
        <f aca="false">B274+1</f>
        <v>175</v>
      </c>
      <c r="C275" s="20" t="n">
        <v>17639703</v>
      </c>
      <c r="D275" s="20" t="s">
        <v>615</v>
      </c>
      <c r="E275" s="20" t="n">
        <v>2007</v>
      </c>
    </row>
    <row r="276" customFormat="false" ht="12.75" hidden="false" customHeight="false" outlineLevel="0" collapsed="false">
      <c r="A276" s="20" t="s">
        <v>440</v>
      </c>
      <c r="B276" s="20" t="n">
        <f aca="false">B275+1</f>
        <v>176</v>
      </c>
      <c r="C276" s="20" t="n">
        <v>10599919</v>
      </c>
      <c r="D276" s="20" t="s">
        <v>616</v>
      </c>
      <c r="E276" s="20" t="n">
        <v>1999</v>
      </c>
    </row>
    <row r="277" customFormat="false" ht="12.75" hidden="false" customHeight="false" outlineLevel="0" collapsed="false">
      <c r="A277" s="20" t="s">
        <v>440</v>
      </c>
      <c r="B277" s="20" t="n">
        <f aca="false">B276+1</f>
        <v>177</v>
      </c>
      <c r="C277" s="20" t="n">
        <v>8073021</v>
      </c>
      <c r="D277" s="20" t="s">
        <v>617</v>
      </c>
      <c r="E277" s="20" t="n">
        <v>1994</v>
      </c>
    </row>
    <row r="278" customFormat="false" ht="12.75" hidden="false" customHeight="false" outlineLevel="0" collapsed="false">
      <c r="A278" s="20" t="s">
        <v>440</v>
      </c>
      <c r="B278" s="20" t="n">
        <f aca="false">B277+1</f>
        <v>178</v>
      </c>
      <c r="C278" s="20" t="n">
        <v>2635163</v>
      </c>
      <c r="D278" s="20" t="s">
        <v>618</v>
      </c>
      <c r="E278" s="20" t="n">
        <v>1989</v>
      </c>
    </row>
    <row r="279" customFormat="false" ht="12.75" hidden="false" customHeight="false" outlineLevel="0" collapsed="false">
      <c r="A279" s="20" t="s">
        <v>440</v>
      </c>
      <c r="B279" s="20" t="n">
        <f aca="false">B278+1</f>
        <v>179</v>
      </c>
      <c r="C279" s="20" t="n">
        <v>17669623</v>
      </c>
      <c r="D279" s="20" t="s">
        <v>619</v>
      </c>
      <c r="E279" s="20" t="n">
        <v>2007</v>
      </c>
    </row>
    <row r="280" customFormat="false" ht="12.75" hidden="false" customHeight="false" outlineLevel="0" collapsed="false">
      <c r="A280" s="20" t="s">
        <v>440</v>
      </c>
      <c r="B280" s="20" t="n">
        <f aca="false">B279+1</f>
        <v>180</v>
      </c>
      <c r="C280" s="20" t="n">
        <v>17665214</v>
      </c>
      <c r="D280" s="20" t="s">
        <v>620</v>
      </c>
      <c r="E280" s="20" t="n">
        <v>2007</v>
      </c>
    </row>
    <row r="281" customFormat="false" ht="12.75" hidden="false" customHeight="false" outlineLevel="0" collapsed="false">
      <c r="A281" s="20" t="s">
        <v>440</v>
      </c>
      <c r="B281" s="20" t="n">
        <f aca="false">B280+1</f>
        <v>181</v>
      </c>
      <c r="C281" s="20" t="n">
        <v>15250669</v>
      </c>
      <c r="D281" s="20" t="s">
        <v>621</v>
      </c>
      <c r="E281" s="20" t="n">
        <v>2004</v>
      </c>
    </row>
    <row r="282" customFormat="false" ht="12.75" hidden="false" customHeight="false" outlineLevel="0" collapsed="false">
      <c r="A282" s="20" t="s">
        <v>440</v>
      </c>
      <c r="B282" s="20" t="n">
        <f aca="false">B281+1</f>
        <v>182</v>
      </c>
      <c r="C282" s="20" t="n">
        <v>14598169</v>
      </c>
      <c r="D282" s="20" t="s">
        <v>622</v>
      </c>
      <c r="E282" s="20" t="n">
        <v>2004</v>
      </c>
    </row>
    <row r="283" customFormat="false" ht="12.75" hidden="false" customHeight="false" outlineLevel="0" collapsed="false">
      <c r="A283" s="20" t="s">
        <v>440</v>
      </c>
      <c r="B283" s="20" t="n">
        <f aca="false">B282+1</f>
        <v>183</v>
      </c>
      <c r="C283" s="20" t="n">
        <v>12625935</v>
      </c>
      <c r="D283" s="20" t="s">
        <v>623</v>
      </c>
      <c r="E283" s="20" t="n">
        <v>2002</v>
      </c>
    </row>
    <row r="284" customFormat="false" ht="12.75" hidden="false" customHeight="false" outlineLevel="0" collapsed="false">
      <c r="A284" s="20" t="s">
        <v>440</v>
      </c>
      <c r="B284" s="20" t="n">
        <f aca="false">B283+1</f>
        <v>184</v>
      </c>
      <c r="C284" s="20" t="n">
        <v>12624017</v>
      </c>
      <c r="D284" s="20" t="s">
        <v>624</v>
      </c>
      <c r="E284" s="20" t="n">
        <v>2003</v>
      </c>
    </row>
    <row r="285" customFormat="false" ht="12.75" hidden="false" customHeight="false" outlineLevel="0" collapsed="false">
      <c r="A285" s="20" t="s">
        <v>440</v>
      </c>
      <c r="B285" s="20" t="n">
        <f aca="false">B284+1</f>
        <v>185</v>
      </c>
      <c r="C285" s="20" t="n">
        <v>12120985</v>
      </c>
      <c r="D285" s="20" t="s">
        <v>625</v>
      </c>
      <c r="E285" s="20" t="n">
        <v>2002</v>
      </c>
    </row>
    <row r="286" customFormat="false" ht="12.75" hidden="false" customHeight="false" outlineLevel="0" collapsed="false">
      <c r="A286" s="20" t="s">
        <v>440</v>
      </c>
      <c r="B286" s="20" t="n">
        <f aca="false">B285+1</f>
        <v>186</v>
      </c>
      <c r="C286" s="20" t="n">
        <v>11127507</v>
      </c>
      <c r="D286" s="20" t="s">
        <v>626</v>
      </c>
      <c r="E286" s="20" t="n">
        <v>2000</v>
      </c>
    </row>
    <row r="287" customFormat="false" ht="12.75" hidden="false" customHeight="false" outlineLevel="0" collapsed="false">
      <c r="A287" s="20" t="s">
        <v>440</v>
      </c>
      <c r="B287" s="20" t="n">
        <f aca="false">B286+1</f>
        <v>187</v>
      </c>
      <c r="C287" s="20" t="n">
        <v>10747102</v>
      </c>
      <c r="D287" s="20" t="s">
        <v>627</v>
      </c>
      <c r="E287" s="20" t="n">
        <v>2000</v>
      </c>
    </row>
    <row r="288" customFormat="false" ht="12.75" hidden="false" customHeight="false" outlineLevel="0" collapsed="false">
      <c r="A288" s="20" t="s">
        <v>440</v>
      </c>
      <c r="B288" s="20" t="n">
        <f aca="false">B287+1</f>
        <v>188</v>
      </c>
      <c r="C288" s="20" t="n">
        <v>10357863</v>
      </c>
      <c r="D288" s="20" t="s">
        <v>628</v>
      </c>
      <c r="E288" s="20" t="n">
        <v>1999</v>
      </c>
    </row>
    <row r="289" customFormat="false" ht="12.75" hidden="false" customHeight="false" outlineLevel="0" collapsed="false">
      <c r="A289" s="20" t="s">
        <v>440</v>
      </c>
      <c r="B289" s="20" t="n">
        <f aca="false">B288+1</f>
        <v>189</v>
      </c>
      <c r="C289" s="20" t="n">
        <v>9934969</v>
      </c>
      <c r="D289" s="20" t="s">
        <v>629</v>
      </c>
      <c r="E289" s="20" t="n">
        <v>1999</v>
      </c>
    </row>
    <row r="290" customFormat="false" ht="12.75" hidden="false" customHeight="false" outlineLevel="0" collapsed="false">
      <c r="A290" s="20" t="s">
        <v>440</v>
      </c>
      <c r="B290" s="20" t="n">
        <f aca="false">B289+1</f>
        <v>190</v>
      </c>
      <c r="C290" s="20" t="n">
        <v>9934962</v>
      </c>
      <c r="D290" s="20" t="s">
        <v>630</v>
      </c>
      <c r="E290" s="20" t="n">
        <v>1999</v>
      </c>
    </row>
    <row r="291" customFormat="false" ht="12.75" hidden="false" customHeight="false" outlineLevel="0" collapsed="false">
      <c r="A291" s="20" t="s">
        <v>440</v>
      </c>
      <c r="B291" s="20" t="n">
        <f aca="false">B290+1</f>
        <v>191</v>
      </c>
      <c r="C291" s="20" t="n">
        <v>9491103</v>
      </c>
      <c r="D291" s="20" t="s">
        <v>631</v>
      </c>
      <c r="E291" s="20" t="n">
        <v>1997</v>
      </c>
    </row>
    <row r="292" customFormat="false" ht="12.75" hidden="false" customHeight="false" outlineLevel="0" collapsed="false">
      <c r="A292" s="20" t="s">
        <v>440</v>
      </c>
      <c r="B292" s="20" t="n">
        <f aca="false">B291+1</f>
        <v>192</v>
      </c>
      <c r="C292" s="20" t="n">
        <v>8911453</v>
      </c>
      <c r="D292" s="20" t="s">
        <v>632</v>
      </c>
      <c r="E292" s="20" t="n">
        <v>1996</v>
      </c>
    </row>
    <row r="293" customFormat="false" ht="12.75" hidden="false" customHeight="false" outlineLevel="0" collapsed="false">
      <c r="A293" s="20" t="s">
        <v>440</v>
      </c>
      <c r="B293" s="20" t="n">
        <f aca="false">B292+1</f>
        <v>193</v>
      </c>
      <c r="C293" s="20" t="n">
        <v>1906543</v>
      </c>
      <c r="D293" s="20" t="s">
        <v>633</v>
      </c>
      <c r="E293" s="20" t="n">
        <v>1991</v>
      </c>
    </row>
    <row r="294" customFormat="false" ht="12.75" hidden="false" customHeight="false" outlineLevel="0" collapsed="false">
      <c r="A294" s="20" t="s">
        <v>440</v>
      </c>
      <c r="B294" s="20" t="n">
        <f aca="false">B293+1</f>
        <v>194</v>
      </c>
      <c r="C294" s="20" t="n">
        <v>12880261</v>
      </c>
      <c r="D294" s="20" t="s">
        <v>634</v>
      </c>
      <c r="E294" s="20" t="n">
        <v>2003</v>
      </c>
    </row>
    <row r="295" customFormat="false" ht="12.75" hidden="false" customHeight="false" outlineLevel="0" collapsed="false">
      <c r="A295" s="20" t="s">
        <v>440</v>
      </c>
      <c r="B295" s="20" t="n">
        <f aca="false">B294+1</f>
        <v>195</v>
      </c>
      <c r="C295" s="20" t="n">
        <v>17913433</v>
      </c>
      <c r="D295" s="20" t="s">
        <v>635</v>
      </c>
      <c r="E295" s="20" t="n">
        <v>2007</v>
      </c>
    </row>
    <row r="296" customFormat="false" ht="12.75" hidden="false" customHeight="false" outlineLevel="0" collapsed="false">
      <c r="A296" s="20" t="s">
        <v>440</v>
      </c>
      <c r="B296" s="20" t="n">
        <f aca="false">B295+1</f>
        <v>196</v>
      </c>
      <c r="C296" s="20" t="n">
        <v>17382484</v>
      </c>
      <c r="D296" s="20" t="s">
        <v>636</v>
      </c>
      <c r="E296" s="20" t="n">
        <v>2007</v>
      </c>
    </row>
    <row r="297" customFormat="false" ht="12.75" hidden="false" customHeight="false" outlineLevel="0" collapsed="false">
      <c r="A297" s="20" t="s">
        <v>440</v>
      </c>
      <c r="B297" s="20" t="n">
        <f aca="false">B296+1</f>
        <v>197</v>
      </c>
      <c r="C297" s="20" t="n">
        <v>2592145</v>
      </c>
      <c r="D297" s="20" t="s">
        <v>637</v>
      </c>
      <c r="E297" s="20" t="n">
        <v>1989</v>
      </c>
    </row>
    <row r="298" customFormat="false" ht="12.75" hidden="false" customHeight="false" outlineLevel="0" collapsed="false">
      <c r="A298" s="20" t="s">
        <v>440</v>
      </c>
      <c r="B298" s="20" t="n">
        <f aca="false">B297+1</f>
        <v>198</v>
      </c>
      <c r="C298" s="20" t="n">
        <v>9702798</v>
      </c>
      <c r="D298" s="20" t="s">
        <v>638</v>
      </c>
      <c r="E298" s="20" t="n">
        <v>1998</v>
      </c>
    </row>
    <row r="299" customFormat="false" ht="12.75" hidden="false" customHeight="false" outlineLevel="0" collapsed="false">
      <c r="A299" s="20" t="s">
        <v>440</v>
      </c>
      <c r="B299" s="20" t="n">
        <f aca="false">B298+1</f>
        <v>199</v>
      </c>
      <c r="C299" s="20" t="n">
        <v>16920265</v>
      </c>
      <c r="D299" s="20" t="s">
        <v>639</v>
      </c>
      <c r="E299" s="20" t="n">
        <v>2006</v>
      </c>
    </row>
    <row r="300" customFormat="false" ht="12.75" hidden="false" customHeight="false" outlineLevel="0" collapsed="false">
      <c r="A300" s="20" t="s">
        <v>440</v>
      </c>
      <c r="B300" s="20" t="n">
        <f aca="false">B299+1</f>
        <v>200</v>
      </c>
      <c r="C300" s="20" t="n">
        <v>16752753</v>
      </c>
      <c r="D300" s="20" t="s">
        <v>640</v>
      </c>
      <c r="E300" s="20" t="n">
        <v>2004</v>
      </c>
    </row>
    <row r="301" customFormat="false" ht="12.75" hidden="false" customHeight="false" outlineLevel="0" collapsed="false">
      <c r="A301" s="20" t="s">
        <v>440</v>
      </c>
      <c r="B301" s="20" t="n">
        <f aca="false">B300+1</f>
        <v>201</v>
      </c>
      <c r="C301" s="20" t="n">
        <v>16151162</v>
      </c>
      <c r="D301" s="20" t="s">
        <v>641</v>
      </c>
      <c r="E301" s="20" t="n">
        <v>2005</v>
      </c>
    </row>
    <row r="302" customFormat="false" ht="12.75" hidden="false" customHeight="false" outlineLevel="0" collapsed="false">
      <c r="A302" s="20" t="s">
        <v>440</v>
      </c>
      <c r="B302" s="20" t="n">
        <f aca="false">B301+1</f>
        <v>202</v>
      </c>
      <c r="C302" s="20" t="n">
        <v>15324850</v>
      </c>
      <c r="D302" s="20" t="s">
        <v>642</v>
      </c>
      <c r="E302" s="20" t="n">
        <v>2004</v>
      </c>
    </row>
    <row r="303" customFormat="false" ht="12.75" hidden="false" customHeight="false" outlineLevel="0" collapsed="false">
      <c r="A303" s="20" t="s">
        <v>440</v>
      </c>
      <c r="B303" s="20" t="n">
        <f aca="false">B302+1</f>
        <v>203</v>
      </c>
      <c r="C303" s="20" t="n">
        <v>12561895</v>
      </c>
      <c r="D303" s="20" t="s">
        <v>643</v>
      </c>
      <c r="E303" s="20" t="n">
        <v>1999</v>
      </c>
    </row>
    <row r="304" customFormat="false" ht="12.75" hidden="false" customHeight="false" outlineLevel="0" collapsed="false">
      <c r="A304" s="20" t="s">
        <v>440</v>
      </c>
      <c r="B304" s="20" t="n">
        <f aca="false">B303+1</f>
        <v>204</v>
      </c>
      <c r="C304" s="20" t="n">
        <v>9233675</v>
      </c>
      <c r="D304" s="20" t="s">
        <v>644</v>
      </c>
      <c r="E304" s="20" t="n">
        <v>1997</v>
      </c>
    </row>
    <row r="305" customFormat="false" ht="12.75" hidden="false" customHeight="false" outlineLevel="0" collapsed="false">
      <c r="A305" s="20" t="s">
        <v>440</v>
      </c>
      <c r="B305" s="20" t="n">
        <f aca="false">B304+1</f>
        <v>205</v>
      </c>
      <c r="C305" s="20" t="n">
        <v>17052374</v>
      </c>
      <c r="D305" s="20" t="s">
        <v>441</v>
      </c>
      <c r="E305" s="20" t="n">
        <v>2007</v>
      </c>
    </row>
    <row r="306" customFormat="false" ht="12.75" hidden="false" customHeight="false" outlineLevel="0" collapsed="false">
      <c r="A306" s="20" t="s">
        <v>440</v>
      </c>
      <c r="B306" s="20" t="n">
        <f aca="false">B305+1</f>
        <v>206</v>
      </c>
      <c r="C306" s="20" t="n">
        <v>12875284</v>
      </c>
      <c r="D306" s="20" t="s">
        <v>645</v>
      </c>
      <c r="E306" s="20" t="n">
        <v>2003</v>
      </c>
    </row>
    <row r="307" customFormat="false" ht="12.75" hidden="false" customHeight="false" outlineLevel="0" collapsed="false">
      <c r="A307" s="20" t="s">
        <v>440</v>
      </c>
      <c r="B307" s="20" t="n">
        <f aca="false">B306+1</f>
        <v>207</v>
      </c>
      <c r="C307" s="20" t="n">
        <v>15243800</v>
      </c>
      <c r="D307" s="20" t="s">
        <v>646</v>
      </c>
      <c r="E307" s="20" t="n">
        <v>2004</v>
      </c>
    </row>
    <row r="308" customFormat="false" ht="12.75" hidden="false" customHeight="false" outlineLevel="0" collapsed="false">
      <c r="A308" s="20" t="s">
        <v>440</v>
      </c>
      <c r="B308" s="20" t="n">
        <f aca="false">B307+1</f>
        <v>208</v>
      </c>
      <c r="C308" s="20" t="n">
        <v>15168139</v>
      </c>
      <c r="D308" s="20" t="s">
        <v>647</v>
      </c>
      <c r="E308" s="20" t="n">
        <v>2004</v>
      </c>
    </row>
    <row r="309" customFormat="false" ht="12.75" hidden="false" customHeight="false" outlineLevel="0" collapsed="false">
      <c r="A309" s="20" t="s">
        <v>440</v>
      </c>
      <c r="B309" s="20" t="n">
        <f aca="false">B308+1</f>
        <v>209</v>
      </c>
      <c r="C309" s="20" t="n">
        <v>12855376</v>
      </c>
      <c r="D309" s="20" t="s">
        <v>648</v>
      </c>
      <c r="E309" s="20" t="n">
        <v>2003</v>
      </c>
    </row>
    <row r="310" customFormat="false" ht="12.75" hidden="false" customHeight="false" outlineLevel="0" collapsed="false">
      <c r="A310" s="20" t="s">
        <v>649</v>
      </c>
      <c r="B310" s="20" t="n">
        <v>1</v>
      </c>
      <c r="C310" s="20" t="n">
        <v>17988622</v>
      </c>
      <c r="D310" s="20" t="s">
        <v>650</v>
      </c>
      <c r="E310" s="20" t="n">
        <v>2007</v>
      </c>
    </row>
    <row r="311" customFormat="false" ht="12.75" hidden="false" customHeight="false" outlineLevel="0" collapsed="false">
      <c r="A311" s="20" t="s">
        <v>649</v>
      </c>
      <c r="B311" s="20" t="n">
        <f aca="false">B310+1</f>
        <v>2</v>
      </c>
      <c r="C311" s="20" t="n">
        <v>17524325</v>
      </c>
      <c r="D311" s="20" t="s">
        <v>651</v>
      </c>
      <c r="E311" s="20" t="n">
        <v>2007</v>
      </c>
    </row>
    <row r="312" customFormat="false" ht="12.75" hidden="false" customHeight="false" outlineLevel="0" collapsed="false">
      <c r="A312" s="20" t="s">
        <v>649</v>
      </c>
      <c r="B312" s="20" t="n">
        <f aca="false">B311+1</f>
        <v>3</v>
      </c>
      <c r="C312" s="20" t="n">
        <v>12886585</v>
      </c>
      <c r="D312" s="20" t="s">
        <v>652</v>
      </c>
      <c r="E312" s="20" t="n">
        <v>2003</v>
      </c>
    </row>
    <row r="313" customFormat="false" ht="12.75" hidden="false" customHeight="false" outlineLevel="0" collapsed="false">
      <c r="A313" s="20" t="s">
        <v>649</v>
      </c>
      <c r="B313" s="20" t="n">
        <f aca="false">B312+1</f>
        <v>4</v>
      </c>
      <c r="C313" s="20" t="n">
        <v>11676320</v>
      </c>
      <c r="D313" s="20" t="s">
        <v>653</v>
      </c>
      <c r="E313" s="20" t="n">
        <v>2001</v>
      </c>
    </row>
    <row r="314" customFormat="false" ht="12.75" hidden="false" customHeight="false" outlineLevel="0" collapsed="false">
      <c r="A314" s="20" t="s">
        <v>649</v>
      </c>
      <c r="B314" s="20" t="n">
        <f aca="false">B313+1</f>
        <v>5</v>
      </c>
      <c r="C314" s="20" t="n">
        <v>8650434</v>
      </c>
      <c r="D314" s="20" t="s">
        <v>654</v>
      </c>
      <c r="E314" s="20" t="n">
        <v>1996</v>
      </c>
    </row>
    <row r="315" customFormat="false" ht="12.75" hidden="false" customHeight="false" outlineLevel="0" collapsed="false">
      <c r="A315" s="20" t="s">
        <v>649</v>
      </c>
      <c r="B315" s="20" t="n">
        <f aca="false">B314+1</f>
        <v>6</v>
      </c>
      <c r="C315" s="20" t="n">
        <v>8539222</v>
      </c>
      <c r="D315" s="20" t="s">
        <v>655</v>
      </c>
      <c r="E315" s="20" t="n">
        <v>1996</v>
      </c>
    </row>
    <row r="316" customFormat="false" ht="12.75" hidden="false" customHeight="false" outlineLevel="0" collapsed="false">
      <c r="A316" s="20" t="s">
        <v>649</v>
      </c>
      <c r="B316" s="20" t="n">
        <f aca="false">B315+1</f>
        <v>7</v>
      </c>
      <c r="C316" s="20" t="n">
        <v>7501905</v>
      </c>
      <c r="D316" s="20" t="s">
        <v>656</v>
      </c>
      <c r="E316" s="20" t="n">
        <v>1995</v>
      </c>
    </row>
    <row r="317" customFormat="false" ht="12.75" hidden="false" customHeight="false" outlineLevel="0" collapsed="false">
      <c r="A317" s="20" t="s">
        <v>649</v>
      </c>
      <c r="B317" s="20" t="n">
        <f aca="false">B316+1</f>
        <v>8</v>
      </c>
      <c r="C317" s="20" t="n">
        <v>7667737</v>
      </c>
      <c r="D317" s="20" t="s">
        <v>657</v>
      </c>
      <c r="E317" s="20" t="n">
        <v>1994</v>
      </c>
    </row>
    <row r="318" customFormat="false" ht="12.75" hidden="false" customHeight="false" outlineLevel="0" collapsed="false">
      <c r="A318" s="20" t="s">
        <v>649</v>
      </c>
      <c r="B318" s="20" t="n">
        <f aca="false">B317+1</f>
        <v>9</v>
      </c>
      <c r="C318" s="20" t="n">
        <v>1600197</v>
      </c>
      <c r="D318" s="20" t="s">
        <v>658</v>
      </c>
      <c r="E318" s="20" t="n">
        <v>1992</v>
      </c>
    </row>
    <row r="319" customFormat="false" ht="12.75" hidden="false" customHeight="false" outlineLevel="0" collapsed="false">
      <c r="A319" s="20" t="s">
        <v>649</v>
      </c>
      <c r="B319" s="20" t="n">
        <f aca="false">B318+1</f>
        <v>10</v>
      </c>
      <c r="C319" s="20" t="n">
        <v>1321538</v>
      </c>
      <c r="D319" s="20" t="s">
        <v>659</v>
      </c>
      <c r="E319" s="20" t="n">
        <v>1992</v>
      </c>
    </row>
    <row r="320" customFormat="false" ht="12.75" hidden="false" customHeight="false" outlineLevel="0" collapsed="false">
      <c r="A320" s="20" t="s">
        <v>649</v>
      </c>
      <c r="B320" s="20" t="n">
        <f aca="false">B319+1</f>
        <v>11</v>
      </c>
      <c r="C320" s="20" t="n">
        <v>1671956</v>
      </c>
      <c r="D320" s="20" t="s">
        <v>230</v>
      </c>
      <c r="E320" s="20" t="n">
        <v>1991</v>
      </c>
    </row>
    <row r="321" customFormat="false" ht="12.75" hidden="false" customHeight="false" outlineLevel="0" collapsed="false">
      <c r="A321" s="20" t="s">
        <v>649</v>
      </c>
      <c r="B321" s="20" t="n">
        <f aca="false">B320+1</f>
        <v>12</v>
      </c>
      <c r="C321" s="20" t="n">
        <v>2351150</v>
      </c>
      <c r="D321" s="20" t="s">
        <v>660</v>
      </c>
      <c r="E321" s="20" t="n">
        <v>1990</v>
      </c>
    </row>
    <row r="322" customFormat="false" ht="12.75" hidden="false" customHeight="false" outlineLevel="0" collapsed="false">
      <c r="A322" s="20" t="s">
        <v>649</v>
      </c>
      <c r="B322" s="20" t="n">
        <f aca="false">B321+1</f>
        <v>13</v>
      </c>
      <c r="C322" s="20" t="n">
        <v>4058539</v>
      </c>
      <c r="D322" s="20" t="s">
        <v>661</v>
      </c>
      <c r="E322" s="20" t="n">
        <v>1985</v>
      </c>
    </row>
    <row r="323" customFormat="false" ht="12.75" hidden="false" customHeight="false" outlineLevel="0" collapsed="false">
      <c r="A323" s="20" t="s">
        <v>649</v>
      </c>
      <c r="B323" s="20" t="n">
        <f aca="false">B322+1</f>
        <v>14</v>
      </c>
      <c r="C323" s="20" t="n">
        <v>4047965</v>
      </c>
      <c r="D323" s="20" t="s">
        <v>662</v>
      </c>
      <c r="E323" s="20" t="n">
        <v>1985</v>
      </c>
    </row>
    <row r="324" customFormat="false" ht="12.75" hidden="false" customHeight="false" outlineLevel="0" collapsed="false">
      <c r="A324" s="20" t="s">
        <v>649</v>
      </c>
      <c r="B324" s="20" t="n">
        <f aca="false">B323+1</f>
        <v>15</v>
      </c>
      <c r="C324" s="20" t="n">
        <v>4040725</v>
      </c>
      <c r="D324" s="20" t="s">
        <v>663</v>
      </c>
      <c r="E324" s="20" t="n">
        <v>1985</v>
      </c>
    </row>
    <row r="325" customFormat="false" ht="12.75" hidden="false" customHeight="false" outlineLevel="0" collapsed="false">
      <c r="A325" s="20" t="s">
        <v>649</v>
      </c>
      <c r="B325" s="20" t="n">
        <f aca="false">B324+1</f>
        <v>16</v>
      </c>
      <c r="C325" s="20" t="n">
        <v>1291017</v>
      </c>
      <c r="D325" s="20" t="s">
        <v>664</v>
      </c>
      <c r="E325" s="20" t="n">
        <v>1992</v>
      </c>
    </row>
    <row r="326" customFormat="false" ht="12.75" hidden="false" customHeight="false" outlineLevel="0" collapsed="false">
      <c r="A326" s="20" t="s">
        <v>649</v>
      </c>
      <c r="B326" s="20" t="n">
        <f aca="false">B325+1</f>
        <v>17</v>
      </c>
      <c r="C326" s="20" t="n">
        <v>17124674</v>
      </c>
      <c r="D326" s="20" t="s">
        <v>665</v>
      </c>
      <c r="E326" s="20" t="n">
        <v>2005</v>
      </c>
    </row>
    <row r="327" customFormat="false" ht="12.75" hidden="false" customHeight="false" outlineLevel="0" collapsed="false">
      <c r="A327" s="20" t="s">
        <v>649</v>
      </c>
      <c r="B327" s="20" t="n">
        <f aca="false">B326+1</f>
        <v>18</v>
      </c>
      <c r="C327" s="20" t="n">
        <v>8684227</v>
      </c>
      <c r="D327" s="20" t="s">
        <v>666</v>
      </c>
      <c r="E327" s="20" t="n">
        <v>1996</v>
      </c>
    </row>
    <row r="328" customFormat="false" ht="12.75" hidden="false" customHeight="false" outlineLevel="0" collapsed="false">
      <c r="A328" s="20" t="s">
        <v>649</v>
      </c>
      <c r="B328" s="20" t="n">
        <f aca="false">B327+1</f>
        <v>19</v>
      </c>
      <c r="C328" s="20" t="n">
        <v>8843840</v>
      </c>
      <c r="D328" s="20" t="s">
        <v>667</v>
      </c>
      <c r="E328" s="20" t="n">
        <v>1996</v>
      </c>
    </row>
    <row r="329" customFormat="false" ht="12.75" hidden="false" customHeight="false" outlineLevel="0" collapsed="false">
      <c r="A329" s="20" t="s">
        <v>649</v>
      </c>
      <c r="B329" s="20" t="n">
        <f aca="false">B328+1</f>
        <v>20</v>
      </c>
      <c r="C329" s="20" t="n">
        <v>9044649</v>
      </c>
      <c r="D329" s="20" t="s">
        <v>668</v>
      </c>
      <c r="E329" s="20" t="n">
        <v>1996</v>
      </c>
    </row>
    <row r="330" customFormat="false" ht="12.75" hidden="false" customHeight="false" outlineLevel="0" collapsed="false">
      <c r="A330" s="20" t="s">
        <v>649</v>
      </c>
      <c r="B330" s="20" t="n">
        <f aca="false">B329+1</f>
        <v>21</v>
      </c>
      <c r="C330" s="20" t="n">
        <v>7578716</v>
      </c>
      <c r="D330" s="20" t="s">
        <v>669</v>
      </c>
      <c r="E330" s="20" t="n">
        <v>1995</v>
      </c>
    </row>
    <row r="331" customFormat="false" ht="12.75" hidden="false" customHeight="false" outlineLevel="0" collapsed="false">
      <c r="A331" s="20" t="s">
        <v>649</v>
      </c>
      <c r="B331" s="20" t="n">
        <f aca="false">B330+1</f>
        <v>22</v>
      </c>
      <c r="C331" s="20" t="n">
        <v>17366972</v>
      </c>
      <c r="D331" s="20" t="s">
        <v>670</v>
      </c>
      <c r="E331" s="20" t="n">
        <v>2006</v>
      </c>
    </row>
    <row r="332" customFormat="false" ht="12.75" hidden="false" customHeight="false" outlineLevel="0" collapsed="false">
      <c r="A332" s="20" t="s">
        <v>649</v>
      </c>
      <c r="B332" s="20" t="n">
        <f aca="false">B331+1</f>
        <v>23</v>
      </c>
      <c r="C332" s="20" t="n">
        <v>8983372</v>
      </c>
      <c r="D332" s="20" t="s">
        <v>671</v>
      </c>
      <c r="E332" s="20" t="n">
        <v>1996</v>
      </c>
    </row>
    <row r="333" customFormat="false" ht="12.75" hidden="false" customHeight="false" outlineLevel="0" collapsed="false">
      <c r="A333" s="20" t="s">
        <v>649</v>
      </c>
      <c r="B333" s="20" t="n">
        <f aca="false">B332+1</f>
        <v>24</v>
      </c>
      <c r="C333" s="20" t="n">
        <v>3236933</v>
      </c>
      <c r="D333" s="20" t="s">
        <v>672</v>
      </c>
      <c r="E333" s="20" t="n">
        <v>1988</v>
      </c>
    </row>
    <row r="334" customFormat="false" ht="12.75" hidden="false" customHeight="false" outlineLevel="0" collapsed="false">
      <c r="A334" s="20" t="s">
        <v>649</v>
      </c>
      <c r="B334" s="20" t="n">
        <f aca="false">B333+1</f>
        <v>25</v>
      </c>
      <c r="C334" s="20" t="n">
        <v>2278075</v>
      </c>
      <c r="D334" s="20" t="s">
        <v>673</v>
      </c>
      <c r="E334" s="20" t="n">
        <v>1990</v>
      </c>
    </row>
    <row r="335" customFormat="false" ht="12.75" hidden="false" customHeight="false" outlineLevel="0" collapsed="false">
      <c r="A335" s="20" t="s">
        <v>649</v>
      </c>
      <c r="B335" s="20" t="n">
        <f aca="false">B334+1</f>
        <v>26</v>
      </c>
      <c r="C335" s="20" t="n">
        <v>2102207</v>
      </c>
      <c r="D335" s="20" t="s">
        <v>674</v>
      </c>
      <c r="E335" s="20" t="n">
        <v>1990</v>
      </c>
    </row>
    <row r="336" customFormat="false" ht="12.75" hidden="false" customHeight="false" outlineLevel="0" collapsed="false">
      <c r="A336" s="20" t="s">
        <v>649</v>
      </c>
      <c r="B336" s="20" t="n">
        <f aca="false">B335+1</f>
        <v>27</v>
      </c>
      <c r="C336" s="20" t="n">
        <v>1744851</v>
      </c>
      <c r="D336" s="20" t="s">
        <v>675</v>
      </c>
      <c r="E336" s="20" t="n">
        <v>1991</v>
      </c>
    </row>
    <row r="337" customFormat="false" ht="12.75" hidden="false" customHeight="false" outlineLevel="0" collapsed="false">
      <c r="A337" s="20" t="s">
        <v>649</v>
      </c>
      <c r="B337" s="20" t="n">
        <f aca="false">B336+1</f>
        <v>28</v>
      </c>
      <c r="C337" s="20" t="n">
        <v>18042287</v>
      </c>
      <c r="D337" s="20" t="s">
        <v>676</v>
      </c>
      <c r="E337" s="20" t="n">
        <v>2007</v>
      </c>
    </row>
    <row r="338" customFormat="false" ht="12.75" hidden="false" customHeight="false" outlineLevel="0" collapsed="false">
      <c r="A338" s="20" t="s">
        <v>649</v>
      </c>
      <c r="B338" s="20" t="n">
        <f aca="false">B337+1</f>
        <v>29</v>
      </c>
      <c r="C338" s="20" t="n">
        <v>4014917</v>
      </c>
      <c r="D338" s="20" t="s">
        <v>677</v>
      </c>
      <c r="E338" s="20" t="n">
        <v>1985</v>
      </c>
    </row>
    <row r="339" customFormat="false" ht="12.75" hidden="false" customHeight="false" outlineLevel="0" collapsed="false">
      <c r="A339" s="20" t="s">
        <v>649</v>
      </c>
      <c r="B339" s="20" t="n">
        <f aca="false">B338+1</f>
        <v>30</v>
      </c>
      <c r="C339" s="20" t="n">
        <v>4038860</v>
      </c>
      <c r="D339" s="20" t="s">
        <v>678</v>
      </c>
      <c r="E339" s="20" t="n">
        <v>1985</v>
      </c>
    </row>
    <row r="340" customFormat="false" ht="12.75" hidden="false" customHeight="false" outlineLevel="0" collapsed="false">
      <c r="A340" s="20" t="s">
        <v>649</v>
      </c>
      <c r="B340" s="20" t="n">
        <f aca="false">B339+1</f>
        <v>31</v>
      </c>
      <c r="C340" s="20" t="n">
        <v>18186983</v>
      </c>
      <c r="D340" s="20" t="s">
        <v>679</v>
      </c>
      <c r="E340" s="20" t="n">
        <v>2008</v>
      </c>
    </row>
    <row r="341" customFormat="false" ht="12.75" hidden="false" customHeight="false" outlineLevel="0" collapsed="false">
      <c r="A341" s="20" t="s">
        <v>649</v>
      </c>
      <c r="B341" s="20" t="n">
        <f aca="false">B340+1</f>
        <v>32</v>
      </c>
      <c r="C341" s="20" t="n">
        <v>8489119</v>
      </c>
      <c r="D341" s="20" t="s">
        <v>680</v>
      </c>
      <c r="E341" s="20" t="n">
        <v>1993</v>
      </c>
    </row>
    <row r="342" customFormat="false" ht="12.75" hidden="false" customHeight="false" outlineLevel="0" collapsed="false">
      <c r="A342" s="20" t="s">
        <v>649</v>
      </c>
      <c r="B342" s="20" t="n">
        <f aca="false">B341+1</f>
        <v>33</v>
      </c>
      <c r="C342" s="20" t="n">
        <v>10518063</v>
      </c>
      <c r="D342" s="20" t="s">
        <v>681</v>
      </c>
      <c r="E342" s="20" t="n">
        <v>1999</v>
      </c>
    </row>
    <row r="343" customFormat="false" ht="12.75" hidden="false" customHeight="false" outlineLevel="0" collapsed="false">
      <c r="A343" s="20" t="s">
        <v>649</v>
      </c>
      <c r="B343" s="20" t="n">
        <f aca="false">B342+1</f>
        <v>34</v>
      </c>
      <c r="C343" s="20" t="n">
        <v>3787022</v>
      </c>
      <c r="D343" s="20" t="s">
        <v>682</v>
      </c>
      <c r="E343" s="20" t="n">
        <v>1986</v>
      </c>
    </row>
    <row r="344" customFormat="false" ht="12.75" hidden="false" customHeight="false" outlineLevel="0" collapsed="false">
      <c r="A344" s="20" t="s">
        <v>649</v>
      </c>
      <c r="B344" s="20" t="n">
        <f aca="false">B343+1</f>
        <v>35</v>
      </c>
      <c r="C344" s="20" t="n">
        <v>8929001</v>
      </c>
      <c r="D344" s="20" t="s">
        <v>683</v>
      </c>
      <c r="E344" s="20" t="n">
        <v>1996</v>
      </c>
    </row>
    <row r="345" customFormat="false" ht="12.75" hidden="false" customHeight="false" outlineLevel="0" collapsed="false">
      <c r="A345" s="20" t="s">
        <v>649</v>
      </c>
      <c r="B345" s="20" t="n">
        <f aca="false">B344+1</f>
        <v>36</v>
      </c>
      <c r="C345" s="20" t="n">
        <v>11381629</v>
      </c>
      <c r="D345" s="20" t="s">
        <v>684</v>
      </c>
      <c r="E345" s="20" t="n">
        <v>2001</v>
      </c>
    </row>
    <row r="346" customFormat="false" ht="12.75" hidden="false" customHeight="false" outlineLevel="0" collapsed="false">
      <c r="A346" s="20" t="s">
        <v>685</v>
      </c>
      <c r="B346" s="20" t="n">
        <f aca="false">1</f>
        <v>1</v>
      </c>
      <c r="C346" s="20" t="n">
        <v>1520961</v>
      </c>
      <c r="D346" s="20" t="s">
        <v>686</v>
      </c>
      <c r="E346" s="20" t="n">
        <v>1992</v>
      </c>
    </row>
    <row r="347" customFormat="false" ht="12.75" hidden="false" customHeight="false" outlineLevel="0" collapsed="false">
      <c r="A347" s="20" t="s">
        <v>685</v>
      </c>
      <c r="B347" s="20" t="n">
        <f aca="false">B346+1</f>
        <v>2</v>
      </c>
      <c r="C347" s="20" t="n">
        <v>12085551</v>
      </c>
      <c r="D347" s="20" t="s">
        <v>687</v>
      </c>
      <c r="E347" s="20" t="n">
        <v>2002</v>
      </c>
    </row>
    <row r="348" customFormat="false" ht="12.75" hidden="false" customHeight="false" outlineLevel="0" collapsed="false">
      <c r="A348" s="20" t="s">
        <v>685</v>
      </c>
      <c r="B348" s="20" t="n">
        <f aca="false">B347+1</f>
        <v>3</v>
      </c>
      <c r="C348" s="20" t="n">
        <v>15100450</v>
      </c>
      <c r="D348" s="20" t="s">
        <v>688</v>
      </c>
      <c r="E348" s="20" t="n">
        <v>2005</v>
      </c>
    </row>
    <row r="349" customFormat="false" ht="12.75" hidden="false" customHeight="false" outlineLevel="0" collapsed="false">
      <c r="A349" s="20" t="s">
        <v>685</v>
      </c>
      <c r="B349" s="20" t="n">
        <f aca="false">B348+1</f>
        <v>4</v>
      </c>
      <c r="C349" s="20" t="n">
        <v>12224595</v>
      </c>
      <c r="D349" s="20" t="s">
        <v>689</v>
      </c>
      <c r="E349" s="20" t="n">
        <v>2002</v>
      </c>
    </row>
    <row r="350" customFormat="false" ht="12.75" hidden="false" customHeight="false" outlineLevel="0" collapsed="false">
      <c r="A350" s="20" t="s">
        <v>685</v>
      </c>
      <c r="B350" s="20" t="n">
        <f aca="false">B349+1</f>
        <v>5</v>
      </c>
      <c r="C350" s="20" t="n">
        <v>9640685</v>
      </c>
      <c r="D350" s="20" t="s">
        <v>690</v>
      </c>
      <c r="E350" s="20" t="n">
        <v>1997</v>
      </c>
    </row>
    <row r="351" customFormat="false" ht="12.75" hidden="false" customHeight="false" outlineLevel="0" collapsed="false">
      <c r="A351" s="20" t="s">
        <v>685</v>
      </c>
      <c r="B351" s="20" t="n">
        <f aca="false">B350+1</f>
        <v>6</v>
      </c>
      <c r="C351" s="20" t="n">
        <v>1590309</v>
      </c>
      <c r="D351" s="20" t="s">
        <v>691</v>
      </c>
      <c r="E351" s="20" t="n">
        <v>1992</v>
      </c>
    </row>
    <row r="352" customFormat="false" ht="12.75" hidden="false" customHeight="false" outlineLevel="0" collapsed="false">
      <c r="A352" s="20" t="s">
        <v>685</v>
      </c>
      <c r="B352" s="20" t="n">
        <f aca="false">B351+1</f>
        <v>7</v>
      </c>
      <c r="C352" s="20" t="n">
        <v>18038792</v>
      </c>
      <c r="D352" s="20" t="s">
        <v>692</v>
      </c>
      <c r="E352" s="20" t="n">
        <v>2007</v>
      </c>
    </row>
    <row r="353" customFormat="false" ht="12.75" hidden="false" customHeight="false" outlineLevel="0" collapsed="false">
      <c r="A353" s="20" t="s">
        <v>693</v>
      </c>
      <c r="B353" s="20" t="n">
        <v>1</v>
      </c>
      <c r="C353" s="20" t="n">
        <v>10409887</v>
      </c>
      <c r="D353" s="20" t="s">
        <v>694</v>
      </c>
      <c r="E353" s="20" t="n">
        <v>1999</v>
      </c>
    </row>
    <row r="354" customFormat="false" ht="12.75" hidden="false" customHeight="false" outlineLevel="0" collapsed="false">
      <c r="A354" s="20" t="s">
        <v>693</v>
      </c>
      <c r="B354" s="20" t="n">
        <f aca="false">B353+1</f>
        <v>2</v>
      </c>
      <c r="C354" s="20" t="n">
        <v>9718764</v>
      </c>
      <c r="D354" s="20" t="s">
        <v>695</v>
      </c>
      <c r="E354" s="20" t="n">
        <v>1998</v>
      </c>
    </row>
    <row r="355" customFormat="false" ht="12.75" hidden="false" customHeight="false" outlineLevel="0" collapsed="false">
      <c r="A355" s="20" t="s">
        <v>693</v>
      </c>
      <c r="B355" s="20" t="n">
        <f aca="false">B354+1</f>
        <v>3</v>
      </c>
      <c r="C355" s="20" t="n">
        <v>9702803</v>
      </c>
      <c r="D355" s="20" t="s">
        <v>696</v>
      </c>
      <c r="E355" s="20" t="n">
        <v>1998</v>
      </c>
    </row>
    <row r="356" customFormat="false" ht="12.75" hidden="false" customHeight="false" outlineLevel="0" collapsed="false">
      <c r="A356" s="20" t="s">
        <v>693</v>
      </c>
      <c r="B356" s="20" t="n">
        <f aca="false">B355+1</f>
        <v>4</v>
      </c>
      <c r="C356" s="20" t="n">
        <v>1523938</v>
      </c>
      <c r="D356" s="20" t="s">
        <v>697</v>
      </c>
      <c r="E356" s="20" t="n">
        <v>1992</v>
      </c>
    </row>
    <row r="357" customFormat="false" ht="12.75" hidden="false" customHeight="false" outlineLevel="0" collapsed="false">
      <c r="A357" s="20" t="s">
        <v>693</v>
      </c>
      <c r="B357" s="20" t="n">
        <f aca="false">B356+1</f>
        <v>5</v>
      </c>
      <c r="C357" s="20" t="n">
        <v>9645872</v>
      </c>
      <c r="D357" s="20" t="s">
        <v>698</v>
      </c>
      <c r="E357" s="20" t="n">
        <v>1998</v>
      </c>
    </row>
    <row r="358" customFormat="false" ht="12.75" hidden="false" customHeight="false" outlineLevel="0" collapsed="false">
      <c r="A358" s="20" t="s">
        <v>693</v>
      </c>
      <c r="B358" s="20" t="n">
        <f aca="false">B357+1</f>
        <v>6</v>
      </c>
      <c r="C358" s="20" t="n">
        <v>17985591</v>
      </c>
      <c r="D358" s="20" t="s">
        <v>699</v>
      </c>
      <c r="E358" s="20" t="n">
        <v>2007</v>
      </c>
    </row>
    <row r="359" customFormat="false" ht="12.75" hidden="false" customHeight="false" outlineLevel="0" collapsed="false">
      <c r="A359" s="20" t="s">
        <v>693</v>
      </c>
      <c r="B359" s="20" t="n">
        <f aca="false">B358+1</f>
        <v>7</v>
      </c>
      <c r="C359" s="20" t="n">
        <v>17926559</v>
      </c>
      <c r="D359" s="20" t="s">
        <v>700</v>
      </c>
      <c r="E359" s="20" t="n">
        <v>2007</v>
      </c>
    </row>
    <row r="360" customFormat="false" ht="12.75" hidden="false" customHeight="false" outlineLevel="0" collapsed="false">
      <c r="A360" s="20" t="s">
        <v>693</v>
      </c>
      <c r="B360" s="20" t="n">
        <f aca="false">B359+1</f>
        <v>8</v>
      </c>
      <c r="C360" s="20" t="n">
        <v>17766055</v>
      </c>
      <c r="D360" s="20" t="s">
        <v>701</v>
      </c>
      <c r="E360" s="20" t="n">
        <v>2007</v>
      </c>
    </row>
    <row r="361" customFormat="false" ht="12.75" hidden="false" customHeight="false" outlineLevel="0" collapsed="false">
      <c r="A361" s="20" t="s">
        <v>693</v>
      </c>
      <c r="B361" s="20" t="n">
        <f aca="false">B360+1</f>
        <v>9</v>
      </c>
      <c r="C361" s="20" t="n">
        <v>17653475</v>
      </c>
      <c r="D361" s="20" t="s">
        <v>702</v>
      </c>
      <c r="E361" s="20" t="n">
        <v>2007</v>
      </c>
    </row>
    <row r="362" customFormat="false" ht="12.75" hidden="false" customHeight="false" outlineLevel="0" collapsed="false">
      <c r="A362" s="20" t="s">
        <v>693</v>
      </c>
      <c r="B362" s="20" t="n">
        <f aca="false">B361+1</f>
        <v>10</v>
      </c>
      <c r="C362" s="20" t="n">
        <v>17625701</v>
      </c>
      <c r="D362" s="20" t="s">
        <v>703</v>
      </c>
      <c r="E362" s="20" t="n">
        <v>2007</v>
      </c>
    </row>
    <row r="363" customFormat="false" ht="12.75" hidden="false" customHeight="false" outlineLevel="0" collapsed="false">
      <c r="A363" s="20" t="s">
        <v>693</v>
      </c>
      <c r="B363" s="20" t="n">
        <f aca="false">B362+1</f>
        <v>11</v>
      </c>
      <c r="C363" s="20" t="n">
        <v>17484764</v>
      </c>
      <c r="D363" s="20" t="s">
        <v>704</v>
      </c>
      <c r="E363" s="20" t="n">
        <v>2007</v>
      </c>
    </row>
    <row r="364" customFormat="false" ht="12.75" hidden="false" customHeight="false" outlineLevel="0" collapsed="false">
      <c r="A364" s="20" t="s">
        <v>693</v>
      </c>
      <c r="B364" s="20" t="n">
        <f aca="false">B363+1</f>
        <v>12</v>
      </c>
      <c r="C364" s="20" t="n">
        <v>17285346</v>
      </c>
      <c r="D364" s="20" t="s">
        <v>705</v>
      </c>
      <c r="E364" s="20" t="n">
        <v>2007</v>
      </c>
    </row>
    <row r="365" customFormat="false" ht="12.75" hidden="false" customHeight="false" outlineLevel="0" collapsed="false">
      <c r="A365" s="20" t="s">
        <v>693</v>
      </c>
      <c r="B365" s="20" t="n">
        <f aca="false">B364+1</f>
        <v>13</v>
      </c>
      <c r="C365" s="20" t="n">
        <v>17179908</v>
      </c>
      <c r="D365" s="20" t="s">
        <v>706</v>
      </c>
      <c r="E365" s="20" t="n">
        <v>2007</v>
      </c>
    </row>
    <row r="366" customFormat="false" ht="12.75" hidden="false" customHeight="false" outlineLevel="0" collapsed="false">
      <c r="A366" s="20" t="s">
        <v>693</v>
      </c>
      <c r="B366" s="20" t="n">
        <f aca="false">B365+1</f>
        <v>14</v>
      </c>
      <c r="C366" s="20" t="n">
        <v>16854251</v>
      </c>
      <c r="D366" s="20" t="s">
        <v>707</v>
      </c>
      <c r="E366" s="20" t="n">
        <v>2006</v>
      </c>
    </row>
    <row r="367" customFormat="false" ht="12.75" hidden="false" customHeight="false" outlineLevel="0" collapsed="false">
      <c r="A367" s="20" t="s">
        <v>693</v>
      </c>
      <c r="B367" s="20" t="n">
        <f aca="false">B366+1</f>
        <v>15</v>
      </c>
      <c r="C367" s="20" t="n">
        <v>16438174</v>
      </c>
      <c r="D367" s="20" t="s">
        <v>708</v>
      </c>
      <c r="E367" s="20" t="n">
        <v>2005</v>
      </c>
    </row>
    <row r="368" customFormat="false" ht="12.75" hidden="false" customHeight="false" outlineLevel="0" collapsed="false">
      <c r="A368" s="20" t="s">
        <v>693</v>
      </c>
      <c r="B368" s="20" t="n">
        <f aca="false">B367+1</f>
        <v>16</v>
      </c>
      <c r="C368" s="20" t="n">
        <v>16333388</v>
      </c>
      <c r="D368" s="20" t="s">
        <v>709</v>
      </c>
      <c r="E368" s="20" t="n">
        <v>2005</v>
      </c>
    </row>
    <row r="369" customFormat="false" ht="12.75" hidden="false" customHeight="false" outlineLevel="0" collapsed="false">
      <c r="A369" s="20" t="s">
        <v>693</v>
      </c>
      <c r="B369" s="20" t="n">
        <f aca="false">B368+1</f>
        <v>17</v>
      </c>
      <c r="C369" s="20" t="n">
        <v>15955332</v>
      </c>
      <c r="D369" s="20" t="s">
        <v>710</v>
      </c>
      <c r="E369" s="20" t="n">
        <v>2005</v>
      </c>
    </row>
    <row r="370" customFormat="false" ht="12.75" hidden="false" customHeight="false" outlineLevel="0" collapsed="false">
      <c r="A370" s="20" t="s">
        <v>693</v>
      </c>
      <c r="B370" s="20" t="n">
        <f aca="false">B369+1</f>
        <v>18</v>
      </c>
      <c r="C370" s="20" t="n">
        <v>15763365</v>
      </c>
      <c r="D370" s="20" t="s">
        <v>711</v>
      </c>
      <c r="E370" s="20" t="n">
        <v>2005</v>
      </c>
    </row>
    <row r="371" customFormat="false" ht="12.75" hidden="false" customHeight="false" outlineLevel="0" collapsed="false">
      <c r="A371" s="20" t="s">
        <v>693</v>
      </c>
      <c r="B371" s="20" t="n">
        <f aca="false">B370+1</f>
        <v>19</v>
      </c>
      <c r="C371" s="20" t="n">
        <v>15272527</v>
      </c>
      <c r="D371" s="20" t="s">
        <v>712</v>
      </c>
      <c r="E371" s="20" t="n">
        <v>2004</v>
      </c>
    </row>
    <row r="372" customFormat="false" ht="12.75" hidden="false" customHeight="false" outlineLevel="0" collapsed="false">
      <c r="A372" s="20" t="s">
        <v>693</v>
      </c>
      <c r="B372" s="20" t="n">
        <f aca="false">B371+1</f>
        <v>20</v>
      </c>
      <c r="C372" s="20" t="n">
        <v>15256979</v>
      </c>
      <c r="D372" s="20" t="s">
        <v>713</v>
      </c>
      <c r="E372" s="20" t="n">
        <v>2004</v>
      </c>
    </row>
    <row r="373" customFormat="false" ht="12.75" hidden="false" customHeight="false" outlineLevel="0" collapsed="false">
      <c r="A373" s="20" t="s">
        <v>693</v>
      </c>
      <c r="B373" s="20" t="n">
        <f aca="false">B372+1</f>
        <v>21</v>
      </c>
      <c r="C373" s="20" t="n">
        <v>12226697</v>
      </c>
      <c r="D373" s="20" t="s">
        <v>714</v>
      </c>
      <c r="E373" s="20" t="n">
        <v>2002</v>
      </c>
    </row>
    <row r="374" customFormat="false" ht="12.75" hidden="false" customHeight="false" outlineLevel="0" collapsed="false">
      <c r="A374" s="20" t="s">
        <v>693</v>
      </c>
      <c r="B374" s="20" t="n">
        <f aca="false">B373+1</f>
        <v>22</v>
      </c>
      <c r="C374" s="20" t="n">
        <v>12041582</v>
      </c>
      <c r="D374" s="20" t="s">
        <v>715</v>
      </c>
      <c r="E374" s="20" t="n">
        <v>2001</v>
      </c>
    </row>
    <row r="375" customFormat="false" ht="12.75" hidden="false" customHeight="false" outlineLevel="0" collapsed="false">
      <c r="A375" s="20" t="s">
        <v>693</v>
      </c>
      <c r="B375" s="20" t="n">
        <f aca="false">B374+1</f>
        <v>23</v>
      </c>
      <c r="C375" s="20" t="n">
        <v>11422253</v>
      </c>
      <c r="D375" s="20" t="s">
        <v>716</v>
      </c>
      <c r="E375" s="20" t="n">
        <v>2001</v>
      </c>
    </row>
    <row r="376" customFormat="false" ht="12.75" hidden="false" customHeight="false" outlineLevel="0" collapsed="false">
      <c r="A376" s="20" t="s">
        <v>693</v>
      </c>
      <c r="B376" s="20" t="n">
        <f aca="false">B375+1</f>
        <v>24</v>
      </c>
      <c r="C376" s="20" t="n">
        <v>11333485</v>
      </c>
      <c r="D376" s="20" t="s">
        <v>717</v>
      </c>
      <c r="E376" s="20" t="n">
        <v>2001</v>
      </c>
    </row>
    <row r="377" customFormat="false" ht="12.75" hidden="false" customHeight="false" outlineLevel="0" collapsed="false">
      <c r="A377" s="20" t="s">
        <v>693</v>
      </c>
      <c r="B377" s="20" t="n">
        <f aca="false">B376+1</f>
        <v>25</v>
      </c>
      <c r="C377" s="20" t="n">
        <v>10690462</v>
      </c>
      <c r="D377" s="20" t="s">
        <v>718</v>
      </c>
      <c r="E377" s="20" t="n">
        <v>1999</v>
      </c>
    </row>
    <row r="378" customFormat="false" ht="12.75" hidden="false" customHeight="false" outlineLevel="0" collapsed="false">
      <c r="A378" s="20" t="s">
        <v>693</v>
      </c>
      <c r="B378" s="20" t="n">
        <f aca="false">B377+1</f>
        <v>26</v>
      </c>
      <c r="C378" s="20" t="n">
        <v>10613686</v>
      </c>
      <c r="D378" s="20" t="s">
        <v>719</v>
      </c>
      <c r="E378" s="20" t="n">
        <v>1999</v>
      </c>
    </row>
    <row r="379" customFormat="false" ht="12.75" hidden="false" customHeight="false" outlineLevel="0" collapsed="false">
      <c r="A379" s="20" t="s">
        <v>693</v>
      </c>
      <c r="B379" s="20" t="n">
        <f aca="false">B378+1</f>
        <v>27</v>
      </c>
      <c r="C379" s="20" t="n">
        <v>10549428</v>
      </c>
      <c r="D379" s="20" t="s">
        <v>720</v>
      </c>
      <c r="E379" s="20" t="n">
        <v>1999</v>
      </c>
    </row>
    <row r="380" customFormat="false" ht="12.75" hidden="false" customHeight="false" outlineLevel="0" collapsed="false">
      <c r="A380" s="20" t="s">
        <v>693</v>
      </c>
      <c r="B380" s="20" t="n">
        <f aca="false">B379+1</f>
        <v>28</v>
      </c>
      <c r="C380" s="20" t="n">
        <v>9580117</v>
      </c>
      <c r="D380" s="20" t="s">
        <v>721</v>
      </c>
      <c r="E380" s="20" t="n">
        <v>1997</v>
      </c>
    </row>
    <row r="381" customFormat="false" ht="12.75" hidden="false" customHeight="false" outlineLevel="0" collapsed="false">
      <c r="A381" s="20" t="s">
        <v>693</v>
      </c>
      <c r="B381" s="20" t="n">
        <f aca="false">B380+1</f>
        <v>29</v>
      </c>
      <c r="C381" s="20" t="n">
        <v>9580074</v>
      </c>
      <c r="D381" s="20" t="s">
        <v>722</v>
      </c>
      <c r="E381" s="20" t="n">
        <v>1997</v>
      </c>
    </row>
    <row r="382" customFormat="false" ht="12.75" hidden="false" customHeight="false" outlineLevel="0" collapsed="false">
      <c r="A382" s="20" t="s">
        <v>693</v>
      </c>
      <c r="B382" s="20" t="n">
        <f aca="false">B381+1</f>
        <v>30</v>
      </c>
      <c r="C382" s="20" t="n">
        <v>9346276</v>
      </c>
      <c r="D382" s="20" t="s">
        <v>723</v>
      </c>
      <c r="E382" s="20" t="n">
        <v>1997</v>
      </c>
    </row>
    <row r="383" customFormat="false" ht="12.75" hidden="false" customHeight="false" outlineLevel="0" collapsed="false">
      <c r="A383" s="20" t="s">
        <v>693</v>
      </c>
      <c r="B383" s="20" t="n">
        <f aca="false">B382+1</f>
        <v>31</v>
      </c>
      <c r="C383" s="20" t="n">
        <v>9190665</v>
      </c>
      <c r="D383" s="20" t="s">
        <v>724</v>
      </c>
      <c r="E383" s="20" t="n">
        <v>1997</v>
      </c>
    </row>
    <row r="384" customFormat="false" ht="12.75" hidden="false" customHeight="false" outlineLevel="0" collapsed="false">
      <c r="A384" s="20" t="s">
        <v>693</v>
      </c>
      <c r="B384" s="20" t="n">
        <f aca="false">B383+1</f>
        <v>32</v>
      </c>
      <c r="C384" s="20" t="n">
        <v>8731262</v>
      </c>
      <c r="D384" s="20" t="s">
        <v>725</v>
      </c>
      <c r="E384" s="20" t="n">
        <v>1995</v>
      </c>
    </row>
    <row r="385" customFormat="false" ht="12.75" hidden="false" customHeight="false" outlineLevel="0" collapsed="false">
      <c r="A385" s="20" t="s">
        <v>693</v>
      </c>
      <c r="B385" s="20" t="n">
        <f aca="false">B384+1</f>
        <v>33</v>
      </c>
      <c r="C385" s="20" t="n">
        <v>8165002</v>
      </c>
      <c r="D385" s="20" t="s">
        <v>726</v>
      </c>
      <c r="E385" s="20" t="n">
        <v>1993</v>
      </c>
    </row>
    <row r="386" customFormat="false" ht="12.75" hidden="false" customHeight="false" outlineLevel="0" collapsed="false">
      <c r="A386" s="20" t="s">
        <v>693</v>
      </c>
      <c r="B386" s="20" t="n">
        <f aca="false">B385+1</f>
        <v>34</v>
      </c>
      <c r="C386" s="20" t="n">
        <v>8337717</v>
      </c>
      <c r="D386" s="20" t="s">
        <v>727</v>
      </c>
      <c r="E386" s="20" t="n">
        <v>1993</v>
      </c>
    </row>
    <row r="387" customFormat="false" ht="12.75" hidden="false" customHeight="false" outlineLevel="0" collapsed="false">
      <c r="A387" s="20" t="s">
        <v>693</v>
      </c>
      <c r="B387" s="20" t="n">
        <f aca="false">B386+1</f>
        <v>35</v>
      </c>
      <c r="C387" s="20" t="n">
        <v>1821165</v>
      </c>
      <c r="D387" s="20" t="s">
        <v>728</v>
      </c>
      <c r="E387" s="20" t="n">
        <v>1991</v>
      </c>
    </row>
    <row r="388" customFormat="false" ht="12.75" hidden="false" customHeight="false" outlineLevel="0" collapsed="false">
      <c r="A388" s="20" t="s">
        <v>693</v>
      </c>
      <c r="B388" s="20" t="n">
        <f aca="false">B387+1</f>
        <v>36</v>
      </c>
      <c r="C388" s="20" t="n">
        <v>2591165</v>
      </c>
      <c r="D388" s="20" t="s">
        <v>729</v>
      </c>
      <c r="E388" s="20" t="n">
        <v>1989</v>
      </c>
    </row>
    <row r="389" customFormat="false" ht="12.75" hidden="false" customHeight="false" outlineLevel="0" collapsed="false">
      <c r="A389" s="20" t="s">
        <v>693</v>
      </c>
      <c r="B389" s="20" t="n">
        <f aca="false">B388+1</f>
        <v>37</v>
      </c>
      <c r="C389" s="20" t="n">
        <v>3183015</v>
      </c>
      <c r="D389" s="20" t="s">
        <v>730</v>
      </c>
      <c r="E389" s="20" t="n">
        <v>1988</v>
      </c>
    </row>
    <row r="390" customFormat="false" ht="12.75" hidden="false" customHeight="false" outlineLevel="0" collapsed="false">
      <c r="A390" s="20" t="s">
        <v>693</v>
      </c>
      <c r="B390" s="20" t="n">
        <f aca="false">B389+1</f>
        <v>38</v>
      </c>
      <c r="C390" s="20" t="n">
        <v>2429982</v>
      </c>
      <c r="D390" s="20" t="s">
        <v>731</v>
      </c>
      <c r="E390" s="20" t="n">
        <v>1986</v>
      </c>
    </row>
    <row r="391" customFormat="false" ht="12.75" hidden="false" customHeight="false" outlineLevel="0" collapsed="false">
      <c r="A391" s="20" t="s">
        <v>693</v>
      </c>
      <c r="B391" s="20" t="n">
        <f aca="false">B390+1</f>
        <v>39</v>
      </c>
      <c r="C391" s="20" t="n">
        <v>7636290</v>
      </c>
      <c r="D391" s="20" t="s">
        <v>732</v>
      </c>
      <c r="E391" s="20" t="n">
        <v>1995</v>
      </c>
    </row>
    <row r="392" customFormat="false" ht="12.75" hidden="false" customHeight="false" outlineLevel="0" collapsed="false">
      <c r="A392" s="20" t="s">
        <v>693</v>
      </c>
      <c r="B392" s="20" t="n">
        <f aca="false">B391+1</f>
        <v>40</v>
      </c>
      <c r="C392" s="20" t="n">
        <v>10466967</v>
      </c>
      <c r="D392" s="20" t="s">
        <v>733</v>
      </c>
      <c r="E392" s="20" t="n">
        <v>1999</v>
      </c>
    </row>
    <row r="393" customFormat="false" ht="12.75" hidden="false" customHeight="false" outlineLevel="0" collapsed="false">
      <c r="A393" s="20" t="s">
        <v>734</v>
      </c>
      <c r="B393" s="20" t="n">
        <v>1</v>
      </c>
      <c r="C393" s="20" t="n">
        <v>8477496</v>
      </c>
      <c r="D393" s="20" t="s">
        <v>735</v>
      </c>
      <c r="E393" s="20" t="n">
        <v>1993</v>
      </c>
    </row>
    <row r="394" customFormat="false" ht="12.75" hidden="false" customHeight="false" outlineLevel="0" collapsed="false">
      <c r="A394" s="20" t="s">
        <v>734</v>
      </c>
      <c r="B394" s="20" t="n">
        <f aca="false">B393+1</f>
        <v>2</v>
      </c>
      <c r="C394" s="20" t="n">
        <v>17292002</v>
      </c>
      <c r="D394" s="20" t="s">
        <v>736</v>
      </c>
      <c r="E394" s="20" t="n">
        <v>2005</v>
      </c>
    </row>
    <row r="395" customFormat="false" ht="12.75" hidden="false" customHeight="false" outlineLevel="0" collapsed="false">
      <c r="A395" s="20" t="s">
        <v>734</v>
      </c>
      <c r="B395" s="20" t="n">
        <f aca="false">B394+1</f>
        <v>3</v>
      </c>
      <c r="C395" s="20" t="n">
        <v>17106862</v>
      </c>
      <c r="D395" s="20" t="s">
        <v>737</v>
      </c>
      <c r="E395" s="20" t="n">
        <v>2006</v>
      </c>
    </row>
    <row r="396" customFormat="false" ht="12.75" hidden="false" customHeight="false" outlineLevel="0" collapsed="false">
      <c r="A396" s="20" t="s">
        <v>734</v>
      </c>
      <c r="B396" s="20" t="n">
        <f aca="false">B395+1</f>
        <v>4</v>
      </c>
      <c r="C396" s="20" t="n">
        <v>17070814</v>
      </c>
      <c r="D396" s="20" t="s">
        <v>738</v>
      </c>
      <c r="E396" s="20" t="n">
        <v>2007</v>
      </c>
    </row>
    <row r="397" customFormat="false" ht="12.75" hidden="false" customHeight="false" outlineLevel="0" collapsed="false">
      <c r="A397" s="20" t="s">
        <v>734</v>
      </c>
      <c r="B397" s="20" t="n">
        <f aca="false">B396+1</f>
        <v>5</v>
      </c>
      <c r="C397" s="20" t="n">
        <v>16913176</v>
      </c>
      <c r="D397" s="20" t="s">
        <v>739</v>
      </c>
      <c r="E397" s="20" t="n">
        <v>2006</v>
      </c>
    </row>
    <row r="398" customFormat="false" ht="12.75" hidden="false" customHeight="false" outlineLevel="0" collapsed="false">
      <c r="A398" s="20" t="s">
        <v>734</v>
      </c>
      <c r="B398" s="20" t="n">
        <f aca="false">B397+1</f>
        <v>6</v>
      </c>
      <c r="C398" s="20" t="n">
        <v>16881407</v>
      </c>
      <c r="D398" s="20" t="s">
        <v>740</v>
      </c>
      <c r="E398" s="20" t="n">
        <v>2006</v>
      </c>
    </row>
    <row r="399" customFormat="false" ht="12.75" hidden="false" customHeight="false" outlineLevel="0" collapsed="false">
      <c r="A399" s="20" t="s">
        <v>734</v>
      </c>
      <c r="B399" s="20" t="n">
        <f aca="false">B398+1</f>
        <v>7</v>
      </c>
      <c r="C399" s="20" t="n">
        <v>15689141</v>
      </c>
      <c r="D399" s="20" t="s">
        <v>741</v>
      </c>
      <c r="E399" s="20" t="n">
        <v>2004</v>
      </c>
    </row>
    <row r="400" customFormat="false" ht="12.75" hidden="false" customHeight="false" outlineLevel="0" collapsed="false">
      <c r="A400" s="20" t="s">
        <v>734</v>
      </c>
      <c r="B400" s="20" t="n">
        <f aca="false">B399+1</f>
        <v>8</v>
      </c>
      <c r="C400" s="20" t="n">
        <v>15567582</v>
      </c>
      <c r="D400" s="20" t="s">
        <v>742</v>
      </c>
      <c r="E400" s="20" t="n">
        <v>2004</v>
      </c>
    </row>
    <row r="401" customFormat="false" ht="12.75" hidden="false" customHeight="false" outlineLevel="0" collapsed="false">
      <c r="A401" s="20" t="s">
        <v>734</v>
      </c>
      <c r="B401" s="20" t="n">
        <f aca="false">B400+1</f>
        <v>9</v>
      </c>
      <c r="C401" s="20" t="n">
        <v>15478306</v>
      </c>
      <c r="D401" s="20" t="s">
        <v>743</v>
      </c>
      <c r="E401" s="20" t="n">
        <v>2004</v>
      </c>
    </row>
    <row r="402" customFormat="false" ht="12.75" hidden="false" customHeight="false" outlineLevel="0" collapsed="false">
      <c r="A402" s="20" t="s">
        <v>734</v>
      </c>
      <c r="B402" s="20" t="n">
        <f aca="false">B401+1</f>
        <v>10</v>
      </c>
      <c r="C402" s="20" t="n">
        <v>14621046</v>
      </c>
      <c r="D402" s="20" t="s">
        <v>744</v>
      </c>
      <c r="E402" s="20" t="n">
        <v>2003</v>
      </c>
    </row>
    <row r="403" customFormat="false" ht="12.75" hidden="false" customHeight="false" outlineLevel="0" collapsed="false">
      <c r="A403" s="20" t="s">
        <v>734</v>
      </c>
      <c r="B403" s="20" t="n">
        <f aca="false">B402+1</f>
        <v>11</v>
      </c>
      <c r="C403" s="20" t="n">
        <v>12937731</v>
      </c>
      <c r="D403" s="20" t="s">
        <v>745</v>
      </c>
      <c r="E403" s="20" t="n">
        <v>2003</v>
      </c>
    </row>
    <row r="404" customFormat="false" ht="12.75" hidden="false" customHeight="false" outlineLevel="0" collapsed="false">
      <c r="A404" s="20" t="s">
        <v>734</v>
      </c>
      <c r="B404" s="20" t="n">
        <f aca="false">B403+1</f>
        <v>12</v>
      </c>
      <c r="C404" s="20" t="n">
        <v>12532568</v>
      </c>
      <c r="D404" s="20" t="s">
        <v>746</v>
      </c>
      <c r="E404" s="20" t="n">
        <v>2002</v>
      </c>
    </row>
    <row r="405" customFormat="false" ht="12.75" hidden="false" customHeight="false" outlineLevel="0" collapsed="false">
      <c r="A405" s="20" t="s">
        <v>734</v>
      </c>
      <c r="B405" s="20" t="n">
        <f aca="false">B404+1</f>
        <v>13</v>
      </c>
      <c r="C405" s="20" t="n">
        <v>12154808</v>
      </c>
      <c r="D405" s="20" t="s">
        <v>747</v>
      </c>
      <c r="E405" s="20" t="n">
        <v>2002</v>
      </c>
    </row>
    <row r="406" customFormat="false" ht="12.75" hidden="false" customHeight="false" outlineLevel="0" collapsed="false">
      <c r="A406" s="20" t="s">
        <v>734</v>
      </c>
      <c r="B406" s="20" t="n">
        <f aca="false">B405+1</f>
        <v>14</v>
      </c>
      <c r="C406" s="20" t="n">
        <v>11975117</v>
      </c>
      <c r="D406" s="20" t="s">
        <v>748</v>
      </c>
      <c r="E406" s="20" t="n">
        <v>2002</v>
      </c>
    </row>
    <row r="407" customFormat="false" ht="12.75" hidden="false" customHeight="false" outlineLevel="0" collapsed="false">
      <c r="A407" s="20" t="s">
        <v>734</v>
      </c>
      <c r="B407" s="20" t="n">
        <f aca="false">B406+1</f>
        <v>15</v>
      </c>
      <c r="C407" s="20" t="n">
        <v>11586558</v>
      </c>
      <c r="D407" s="20" t="s">
        <v>749</v>
      </c>
      <c r="E407" s="20" t="n">
        <v>2001</v>
      </c>
    </row>
    <row r="408" customFormat="false" ht="12.75" hidden="false" customHeight="false" outlineLevel="0" collapsed="false">
      <c r="A408" s="20" t="s">
        <v>734</v>
      </c>
      <c r="B408" s="20" t="n">
        <f aca="false">B407+1</f>
        <v>16</v>
      </c>
      <c r="C408" s="20" t="n">
        <v>11440205</v>
      </c>
      <c r="D408" s="20" t="s">
        <v>750</v>
      </c>
      <c r="E408" s="20" t="n">
        <v>2001</v>
      </c>
    </row>
    <row r="409" customFormat="false" ht="12.75" hidden="false" customHeight="false" outlineLevel="0" collapsed="false">
      <c r="A409" s="20" t="s">
        <v>734</v>
      </c>
      <c r="B409" s="20" t="n">
        <f aca="false">B408+1</f>
        <v>17</v>
      </c>
      <c r="C409" s="20" t="n">
        <v>11355227</v>
      </c>
      <c r="D409" s="20" t="s">
        <v>751</v>
      </c>
      <c r="E409" s="20" t="n">
        <v>2001</v>
      </c>
    </row>
    <row r="410" customFormat="false" ht="12.75" hidden="false" customHeight="false" outlineLevel="0" collapsed="false">
      <c r="A410" s="20" t="s">
        <v>734</v>
      </c>
      <c r="B410" s="20" t="n">
        <f aca="false">B409+1</f>
        <v>18</v>
      </c>
      <c r="C410" s="20" t="n">
        <v>9789449</v>
      </c>
      <c r="D410" s="20" t="s">
        <v>752</v>
      </c>
      <c r="E410" s="20" t="n">
        <v>1998</v>
      </c>
    </row>
    <row r="411" customFormat="false" ht="12.75" hidden="false" customHeight="false" outlineLevel="0" collapsed="false">
      <c r="A411" s="20" t="s">
        <v>734</v>
      </c>
      <c r="B411" s="20" t="n">
        <f aca="false">B410+1</f>
        <v>19</v>
      </c>
      <c r="C411" s="20" t="n">
        <v>9380947</v>
      </c>
      <c r="D411" s="20" t="s">
        <v>753</v>
      </c>
      <c r="E411" s="20" t="n">
        <v>1997</v>
      </c>
    </row>
    <row r="412" customFormat="false" ht="12.75" hidden="false" customHeight="false" outlineLevel="0" collapsed="false">
      <c r="A412" s="20" t="s">
        <v>734</v>
      </c>
      <c r="B412" s="20" t="n">
        <f aca="false">B411+1</f>
        <v>20</v>
      </c>
      <c r="C412" s="20" t="n">
        <v>9189665</v>
      </c>
      <c r="D412" s="20" t="s">
        <v>754</v>
      </c>
      <c r="E412" s="20" t="n">
        <v>1997</v>
      </c>
    </row>
    <row r="413" customFormat="false" ht="12.75" hidden="false" customHeight="false" outlineLevel="0" collapsed="false">
      <c r="A413" s="20" t="s">
        <v>734</v>
      </c>
      <c r="B413" s="20" t="n">
        <f aca="false">B412+1</f>
        <v>21</v>
      </c>
      <c r="C413" s="20" t="n">
        <v>8254155</v>
      </c>
      <c r="D413" s="20" t="s">
        <v>755</v>
      </c>
      <c r="E413" s="20" t="n">
        <v>1993</v>
      </c>
    </row>
    <row r="414" customFormat="false" ht="12.75" hidden="false" customHeight="false" outlineLevel="0" collapsed="false">
      <c r="A414" s="20" t="s">
        <v>734</v>
      </c>
      <c r="B414" s="20" t="n">
        <f aca="false">B413+1</f>
        <v>22</v>
      </c>
      <c r="C414" s="20" t="n">
        <v>15463770</v>
      </c>
      <c r="D414" s="20" t="s">
        <v>756</v>
      </c>
      <c r="E414" s="20" t="n">
        <v>1993</v>
      </c>
    </row>
    <row r="415" customFormat="false" ht="12.75" hidden="false" customHeight="false" outlineLevel="0" collapsed="false">
      <c r="A415" s="20" t="s">
        <v>734</v>
      </c>
      <c r="B415" s="20" t="n">
        <f aca="false">B414+1</f>
        <v>23</v>
      </c>
      <c r="C415" s="20" t="n">
        <v>8428021</v>
      </c>
      <c r="D415" s="20" t="s">
        <v>748</v>
      </c>
      <c r="E415" s="20" t="n">
        <v>1993</v>
      </c>
    </row>
    <row r="416" customFormat="false" ht="12.75" hidden="false" customHeight="false" outlineLevel="0" collapsed="false">
      <c r="A416" s="20" t="s">
        <v>734</v>
      </c>
      <c r="B416" s="20" t="n">
        <f aca="false">B415+1</f>
        <v>24</v>
      </c>
      <c r="C416" s="20" t="n">
        <v>1480568</v>
      </c>
      <c r="D416" s="20" t="s">
        <v>757</v>
      </c>
      <c r="E416" s="20" t="n">
        <v>1992</v>
      </c>
    </row>
    <row r="417" customFormat="false" ht="12.75" hidden="false" customHeight="false" outlineLevel="0" collapsed="false">
      <c r="A417" s="20" t="s">
        <v>734</v>
      </c>
      <c r="B417" s="20" t="n">
        <f aca="false">B416+1</f>
        <v>25</v>
      </c>
      <c r="C417" s="20" t="n">
        <v>1450262</v>
      </c>
      <c r="D417" s="20" t="s">
        <v>758</v>
      </c>
      <c r="E417" s="20" t="n">
        <v>1992</v>
      </c>
    </row>
    <row r="418" customFormat="false" ht="12.75" hidden="false" customHeight="false" outlineLevel="0" collapsed="false">
      <c r="A418" s="20" t="s">
        <v>734</v>
      </c>
      <c r="B418" s="20" t="n">
        <f aca="false">B417+1</f>
        <v>26</v>
      </c>
      <c r="C418" s="20" t="n">
        <v>1556417</v>
      </c>
      <c r="D418" s="20" t="s">
        <v>759</v>
      </c>
      <c r="E418" s="20" t="n">
        <v>1992</v>
      </c>
    </row>
    <row r="419" customFormat="false" ht="12.75" hidden="false" customHeight="false" outlineLevel="0" collapsed="false">
      <c r="A419" s="20" t="s">
        <v>734</v>
      </c>
      <c r="B419" s="20" t="n">
        <f aca="false">B418+1</f>
        <v>27</v>
      </c>
      <c r="C419" s="20" t="n">
        <v>1889876</v>
      </c>
      <c r="D419" s="20" t="s">
        <v>386</v>
      </c>
      <c r="E419" s="20" t="n">
        <v>1991</v>
      </c>
    </row>
    <row r="420" customFormat="false" ht="12.75" hidden="false" customHeight="false" outlineLevel="0" collapsed="false">
      <c r="A420" s="20" t="s">
        <v>734</v>
      </c>
      <c r="B420" s="20" t="n">
        <f aca="false">B419+1</f>
        <v>28</v>
      </c>
      <c r="C420" s="20" t="n">
        <v>1671894</v>
      </c>
      <c r="D420" s="20" t="s">
        <v>760</v>
      </c>
      <c r="E420" s="20" t="n">
        <v>1991</v>
      </c>
    </row>
    <row r="421" customFormat="false" ht="12.75" hidden="false" customHeight="false" outlineLevel="0" collapsed="false">
      <c r="A421" s="20" t="s">
        <v>734</v>
      </c>
      <c r="B421" s="20" t="n">
        <f aca="false">B420+1</f>
        <v>29</v>
      </c>
      <c r="C421" s="20" t="n">
        <v>2004348</v>
      </c>
      <c r="D421" s="20" t="s">
        <v>761</v>
      </c>
      <c r="E421" s="20" t="n">
        <v>1991</v>
      </c>
    </row>
    <row r="422" customFormat="false" ht="12.75" hidden="false" customHeight="false" outlineLevel="0" collapsed="false">
      <c r="A422" s="20" t="s">
        <v>734</v>
      </c>
      <c r="B422" s="20" t="n">
        <f aca="false">B421+1</f>
        <v>30</v>
      </c>
      <c r="C422" s="20" t="n">
        <v>1822720</v>
      </c>
      <c r="D422" s="20" t="s">
        <v>762</v>
      </c>
      <c r="E422" s="20" t="n">
        <v>1991</v>
      </c>
    </row>
    <row r="423" customFormat="false" ht="12.75" hidden="false" customHeight="false" outlineLevel="0" collapsed="false">
      <c r="A423" s="20" t="s">
        <v>734</v>
      </c>
      <c r="B423" s="20" t="n">
        <f aca="false">B422+1</f>
        <v>31</v>
      </c>
      <c r="C423" s="20" t="n">
        <v>2749107</v>
      </c>
      <c r="D423" s="20" t="s">
        <v>763</v>
      </c>
      <c r="E423" s="20" t="n">
        <v>1989</v>
      </c>
    </row>
    <row r="424" customFormat="false" ht="12.75" hidden="false" customHeight="false" outlineLevel="0" collapsed="false">
      <c r="A424" s="20" t="s">
        <v>734</v>
      </c>
      <c r="B424" s="20" t="n">
        <f aca="false">B423+1</f>
        <v>32</v>
      </c>
      <c r="C424" s="20" t="n">
        <v>2649390</v>
      </c>
      <c r="D424" s="20" t="s">
        <v>764</v>
      </c>
      <c r="E424" s="20" t="n">
        <v>1989</v>
      </c>
    </row>
    <row r="425" customFormat="false" ht="12.75" hidden="false" customHeight="false" outlineLevel="0" collapsed="false">
      <c r="A425" s="20" t="s">
        <v>734</v>
      </c>
      <c r="B425" s="20" t="n">
        <f aca="false">B424+1</f>
        <v>33</v>
      </c>
      <c r="C425" s="20" t="n">
        <v>3074123</v>
      </c>
      <c r="D425" s="20" t="s">
        <v>765</v>
      </c>
      <c r="E425" s="20" t="n">
        <v>1988</v>
      </c>
    </row>
    <row r="426" customFormat="false" ht="12.75" hidden="false" customHeight="false" outlineLevel="0" collapsed="false">
      <c r="A426" s="20" t="s">
        <v>734</v>
      </c>
      <c r="B426" s="20" t="n">
        <f aca="false">B425+1</f>
        <v>34</v>
      </c>
      <c r="C426" s="20" t="n">
        <v>3255133</v>
      </c>
      <c r="D426" s="20" t="s">
        <v>766</v>
      </c>
      <c r="E426" s="20" t="n">
        <v>1988</v>
      </c>
    </row>
    <row r="427" customFormat="false" ht="12.75" hidden="false" customHeight="false" outlineLevel="0" collapsed="false">
      <c r="A427" s="20" t="s">
        <v>734</v>
      </c>
      <c r="B427" s="20" t="n">
        <f aca="false">B426+1</f>
        <v>35</v>
      </c>
      <c r="C427" s="20" t="n">
        <v>15462991</v>
      </c>
      <c r="D427" s="20" t="s">
        <v>767</v>
      </c>
      <c r="E427" s="20" t="n">
        <v>1988</v>
      </c>
    </row>
    <row r="428" customFormat="false" ht="12.75" hidden="false" customHeight="false" outlineLevel="0" collapsed="false">
      <c r="A428" s="20" t="s">
        <v>734</v>
      </c>
      <c r="B428" s="20" t="n">
        <f aca="false">B427+1</f>
        <v>36</v>
      </c>
      <c r="C428" s="20" t="n">
        <v>3176148</v>
      </c>
      <c r="D428" s="20" t="s">
        <v>768</v>
      </c>
      <c r="E428" s="20" t="n">
        <v>1988</v>
      </c>
    </row>
    <row r="429" customFormat="false" ht="12.75" hidden="false" customHeight="false" outlineLevel="0" collapsed="false">
      <c r="A429" s="20" t="s">
        <v>734</v>
      </c>
      <c r="B429" s="20" t="n">
        <f aca="false">B428+1</f>
        <v>37</v>
      </c>
      <c r="C429" s="20" t="n">
        <v>3115746</v>
      </c>
      <c r="D429" s="20" t="s">
        <v>769</v>
      </c>
      <c r="E429" s="20" t="n">
        <v>1987</v>
      </c>
    </row>
    <row r="430" customFormat="false" ht="12.75" hidden="false" customHeight="false" outlineLevel="0" collapsed="false">
      <c r="A430" s="20" t="s">
        <v>734</v>
      </c>
      <c r="B430" s="20" t="n">
        <f aca="false">B429+1</f>
        <v>38</v>
      </c>
      <c r="C430" s="20" t="n">
        <v>3622300</v>
      </c>
      <c r="D430" s="20" t="s">
        <v>770</v>
      </c>
      <c r="E430" s="20" t="n">
        <v>1987</v>
      </c>
    </row>
    <row r="431" customFormat="false" ht="12.75" hidden="false" customHeight="false" outlineLevel="0" collapsed="false">
      <c r="A431" s="20" t="s">
        <v>734</v>
      </c>
      <c r="B431" s="20" t="n">
        <f aca="false">B430+1</f>
        <v>39</v>
      </c>
      <c r="C431" s="20" t="n">
        <v>2887585</v>
      </c>
      <c r="D431" s="20" t="s">
        <v>771</v>
      </c>
      <c r="E431" s="20" t="n">
        <v>1987</v>
      </c>
    </row>
    <row r="432" customFormat="false" ht="12.75" hidden="false" customHeight="false" outlineLevel="0" collapsed="false">
      <c r="A432" s="20" t="s">
        <v>734</v>
      </c>
      <c r="B432" s="20" t="n">
        <f aca="false">B431+1</f>
        <v>40</v>
      </c>
      <c r="C432" s="20" t="n">
        <v>6144939</v>
      </c>
      <c r="D432" s="20" t="s">
        <v>772</v>
      </c>
      <c r="E432" s="20" t="n">
        <v>1984</v>
      </c>
    </row>
    <row r="433" customFormat="false" ht="12.75" hidden="false" customHeight="false" outlineLevel="0" collapsed="false">
      <c r="A433" s="20" t="s">
        <v>734</v>
      </c>
      <c r="B433" s="20" t="n">
        <f aca="false">B432+1</f>
        <v>41</v>
      </c>
      <c r="C433" s="20" t="n">
        <v>6143904</v>
      </c>
      <c r="D433" s="20" t="s">
        <v>773</v>
      </c>
      <c r="E433" s="20" t="n">
        <v>1984</v>
      </c>
    </row>
    <row r="434" customFormat="false" ht="12.75" hidden="false" customHeight="false" outlineLevel="0" collapsed="false">
      <c r="A434" s="20" t="s">
        <v>734</v>
      </c>
      <c r="B434" s="20" t="n">
        <f aca="false">B433+1</f>
        <v>42</v>
      </c>
      <c r="C434" s="20" t="n">
        <v>6819414</v>
      </c>
      <c r="D434" s="20" t="s">
        <v>774</v>
      </c>
      <c r="E434" s="20" t="n">
        <v>1981</v>
      </c>
    </row>
    <row r="435" customFormat="false" ht="12.75" hidden="false" customHeight="false" outlineLevel="0" collapsed="false">
      <c r="A435" s="20" t="s">
        <v>734</v>
      </c>
      <c r="B435" s="20" t="n">
        <f aca="false">B434+1</f>
        <v>43</v>
      </c>
      <c r="C435" s="20" t="n">
        <v>3356799</v>
      </c>
      <c r="D435" s="20" t="s">
        <v>775</v>
      </c>
      <c r="E435" s="20" t="n">
        <v>1988</v>
      </c>
    </row>
    <row r="436" customFormat="false" ht="12.75" hidden="false" customHeight="false" outlineLevel="0" collapsed="false">
      <c r="A436" s="20" t="s">
        <v>734</v>
      </c>
      <c r="B436" s="20" t="n">
        <f aca="false">B435+1</f>
        <v>44</v>
      </c>
      <c r="C436" s="20" t="n">
        <v>575709</v>
      </c>
      <c r="D436" s="20" t="s">
        <v>776</v>
      </c>
      <c r="E436" s="20" t="n">
        <v>1979</v>
      </c>
    </row>
    <row r="437" customFormat="false" ht="12.75" hidden="false" customHeight="false" outlineLevel="0" collapsed="false">
      <c r="A437" s="20" t="s">
        <v>734</v>
      </c>
      <c r="B437" s="20" t="n">
        <f aca="false">B436+1</f>
        <v>45</v>
      </c>
      <c r="C437" s="20" t="n">
        <v>12062550</v>
      </c>
      <c r="D437" s="20" t="s">
        <v>777</v>
      </c>
      <c r="E437" s="20" t="n">
        <v>2002</v>
      </c>
    </row>
    <row r="438" customFormat="false" ht="12.75" hidden="false" customHeight="false" outlineLevel="0" collapsed="false">
      <c r="A438" s="20" t="s">
        <v>734</v>
      </c>
      <c r="B438" s="20" t="n">
        <f aca="false">B437+1</f>
        <v>46</v>
      </c>
      <c r="C438" s="20" t="n">
        <v>17934541</v>
      </c>
      <c r="D438" s="20" t="s">
        <v>778</v>
      </c>
      <c r="E438" s="20" t="n">
        <v>2007</v>
      </c>
    </row>
    <row r="439" customFormat="false" ht="12.75" hidden="false" customHeight="false" outlineLevel="0" collapsed="false">
      <c r="A439" s="20" t="s">
        <v>734</v>
      </c>
      <c r="B439" s="20" t="n">
        <f aca="false">B438+1</f>
        <v>47</v>
      </c>
      <c r="C439" s="20" t="n">
        <v>8894352</v>
      </c>
      <c r="D439" s="20" t="s">
        <v>779</v>
      </c>
      <c r="E439" s="20" t="n">
        <v>1996</v>
      </c>
    </row>
    <row r="440" customFormat="false" ht="12.75" hidden="false" customHeight="false" outlineLevel="0" collapsed="false">
      <c r="A440" s="20" t="s">
        <v>734</v>
      </c>
      <c r="B440" s="20" t="n">
        <f aca="false">B439+1</f>
        <v>48</v>
      </c>
      <c r="C440" s="20" t="n">
        <v>3059694</v>
      </c>
      <c r="D440" s="20" t="s">
        <v>780</v>
      </c>
      <c r="E440" s="20" t="n">
        <v>1988</v>
      </c>
    </row>
    <row r="441" customFormat="false" ht="12.75" hidden="false" customHeight="false" outlineLevel="0" collapsed="false">
      <c r="A441" s="20" t="s">
        <v>734</v>
      </c>
      <c r="B441" s="20" t="n">
        <f aca="false">B440+1</f>
        <v>49</v>
      </c>
      <c r="C441" s="20" t="n">
        <v>3893118</v>
      </c>
      <c r="D441" s="20" t="s">
        <v>781</v>
      </c>
      <c r="E441" s="20" t="n">
        <v>1985</v>
      </c>
    </row>
    <row r="442" customFormat="false" ht="12.75" hidden="false" customHeight="false" outlineLevel="0" collapsed="false">
      <c r="A442" s="20" t="s">
        <v>734</v>
      </c>
      <c r="B442" s="20" t="n">
        <f aca="false">B441+1</f>
        <v>50</v>
      </c>
      <c r="C442" s="20" t="n">
        <v>17471409</v>
      </c>
      <c r="D442" s="20" t="s">
        <v>782</v>
      </c>
      <c r="E442" s="20" t="n">
        <v>2007</v>
      </c>
    </row>
    <row r="443" customFormat="false" ht="12.75" hidden="false" customHeight="false" outlineLevel="0" collapsed="false">
      <c r="A443" s="20" t="s">
        <v>734</v>
      </c>
      <c r="B443" s="20" t="n">
        <f aca="false">B442+1</f>
        <v>51</v>
      </c>
      <c r="C443" s="20" t="n">
        <v>17402277</v>
      </c>
      <c r="D443" s="20" t="s">
        <v>783</v>
      </c>
      <c r="E443" s="20" t="n">
        <v>2007</v>
      </c>
    </row>
    <row r="444" customFormat="false" ht="12.75" hidden="false" customHeight="false" outlineLevel="0" collapsed="false">
      <c r="A444" s="20" t="s">
        <v>734</v>
      </c>
      <c r="B444" s="20" t="n">
        <f aca="false">B443+1</f>
        <v>52</v>
      </c>
      <c r="C444" s="20" t="n">
        <v>8692759</v>
      </c>
      <c r="D444" s="20" t="s">
        <v>784</v>
      </c>
      <c r="E444" s="20" t="n">
        <v>1996</v>
      </c>
    </row>
    <row r="445" customFormat="false" ht="12.75" hidden="false" customHeight="false" outlineLevel="0" collapsed="false">
      <c r="A445" s="20" t="s">
        <v>734</v>
      </c>
      <c r="B445" s="20" t="n">
        <f aca="false">B444+1</f>
        <v>53</v>
      </c>
      <c r="C445" s="20" t="n">
        <v>7777913</v>
      </c>
      <c r="D445" s="20" t="s">
        <v>785</v>
      </c>
      <c r="E445" s="20" t="n">
        <v>1994</v>
      </c>
    </row>
    <row r="446" customFormat="false" ht="12.75" hidden="false" customHeight="false" outlineLevel="0" collapsed="false">
      <c r="A446" s="20" t="s">
        <v>786</v>
      </c>
      <c r="B446" s="20" t="n">
        <v>1</v>
      </c>
      <c r="C446" s="20" t="n">
        <v>9517874</v>
      </c>
      <c r="D446" s="20" t="s">
        <v>787</v>
      </c>
      <c r="E446" s="20" t="n">
        <v>1998</v>
      </c>
    </row>
    <row r="447" customFormat="false" ht="12.75" hidden="false" customHeight="false" outlineLevel="0" collapsed="false">
      <c r="A447" s="20" t="s">
        <v>786</v>
      </c>
      <c r="B447" s="20" t="n">
        <f aca="false">B446+1</f>
        <v>2</v>
      </c>
      <c r="C447" s="20" t="n">
        <v>8897723</v>
      </c>
      <c r="D447" s="20" t="s">
        <v>788</v>
      </c>
      <c r="E447" s="20" t="n">
        <v>1996</v>
      </c>
    </row>
    <row r="448" customFormat="false" ht="12.75" hidden="false" customHeight="false" outlineLevel="0" collapsed="false">
      <c r="A448" s="20" t="s">
        <v>786</v>
      </c>
      <c r="B448" s="20" t="n">
        <f aca="false">B447+1</f>
        <v>3</v>
      </c>
      <c r="C448" s="20" t="n">
        <v>8167435</v>
      </c>
      <c r="D448" s="20" t="s">
        <v>789</v>
      </c>
      <c r="E448" s="20" t="n">
        <v>1994</v>
      </c>
    </row>
    <row r="449" customFormat="false" ht="12.75" hidden="false" customHeight="false" outlineLevel="0" collapsed="false">
      <c r="A449" s="20" t="s">
        <v>786</v>
      </c>
      <c r="B449" s="20" t="n">
        <f aca="false">B448+1</f>
        <v>4</v>
      </c>
      <c r="C449" s="20" t="n">
        <v>8107605</v>
      </c>
      <c r="D449" s="20" t="s">
        <v>790</v>
      </c>
      <c r="E449" s="20" t="n">
        <v>1993</v>
      </c>
    </row>
    <row r="450" customFormat="false" ht="12.75" hidden="false" customHeight="false" outlineLevel="0" collapsed="false">
      <c r="A450" s="20" t="s">
        <v>786</v>
      </c>
      <c r="B450" s="20" t="n">
        <f aca="false">B449+1</f>
        <v>5</v>
      </c>
      <c r="C450" s="20" t="n">
        <v>3404637</v>
      </c>
      <c r="D450" s="20" t="s">
        <v>791</v>
      </c>
      <c r="E450" s="20" t="n">
        <v>1988</v>
      </c>
    </row>
    <row r="451" customFormat="false" ht="12.75" hidden="false" customHeight="false" outlineLevel="0" collapsed="false">
      <c r="A451" s="20" t="s">
        <v>786</v>
      </c>
      <c r="B451" s="20" t="n">
        <f aca="false">B450+1</f>
        <v>6</v>
      </c>
      <c r="C451" s="20" t="n">
        <v>17988492</v>
      </c>
      <c r="D451" s="20" t="s">
        <v>792</v>
      </c>
      <c r="E451" s="20" t="n">
        <v>2007</v>
      </c>
    </row>
    <row r="452" customFormat="false" ht="12.75" hidden="false" customHeight="false" outlineLevel="0" collapsed="false">
      <c r="A452" s="20" t="s">
        <v>786</v>
      </c>
      <c r="B452" s="20" t="n">
        <f aca="false">B451+1</f>
        <v>7</v>
      </c>
      <c r="C452" s="20" t="n">
        <v>17985574</v>
      </c>
      <c r="D452" s="20" t="s">
        <v>793</v>
      </c>
      <c r="E452" s="20" t="n">
        <v>2007</v>
      </c>
    </row>
    <row r="453" customFormat="false" ht="12.75" hidden="false" customHeight="false" outlineLevel="0" collapsed="false">
      <c r="A453" s="20" t="s">
        <v>786</v>
      </c>
      <c r="B453" s="20" t="n">
        <f aca="false">B452+1</f>
        <v>8</v>
      </c>
      <c r="C453" s="20" t="n">
        <v>17877212</v>
      </c>
      <c r="D453" s="20" t="s">
        <v>794</v>
      </c>
      <c r="E453" s="20" t="n">
        <v>2007</v>
      </c>
    </row>
    <row r="454" customFormat="false" ht="12.75" hidden="false" customHeight="false" outlineLevel="0" collapsed="false">
      <c r="A454" s="20" t="s">
        <v>786</v>
      </c>
      <c r="B454" s="20" t="n">
        <f aca="false">B453+1</f>
        <v>9</v>
      </c>
      <c r="C454" s="20" t="n">
        <v>17628910</v>
      </c>
      <c r="D454" s="20" t="s">
        <v>795</v>
      </c>
      <c r="E454" s="20" t="n">
        <v>2007</v>
      </c>
    </row>
    <row r="455" customFormat="false" ht="12.75" hidden="false" customHeight="false" outlineLevel="0" collapsed="false">
      <c r="A455" s="20" t="s">
        <v>786</v>
      </c>
      <c r="B455" s="20" t="n">
        <f aca="false">B454+1</f>
        <v>10</v>
      </c>
      <c r="C455" s="20" t="n">
        <v>17594655</v>
      </c>
      <c r="D455" s="20" t="s">
        <v>796</v>
      </c>
      <c r="E455" s="20" t="n">
        <v>2007</v>
      </c>
    </row>
    <row r="456" customFormat="false" ht="12.75" hidden="false" customHeight="false" outlineLevel="0" collapsed="false">
      <c r="A456" s="20" t="s">
        <v>786</v>
      </c>
      <c r="B456" s="20" t="n">
        <f aca="false">B455+1</f>
        <v>11</v>
      </c>
      <c r="C456" s="20" t="n">
        <v>17594654</v>
      </c>
      <c r="D456" s="20" t="s">
        <v>797</v>
      </c>
      <c r="E456" s="20" t="n">
        <v>2007</v>
      </c>
    </row>
    <row r="457" customFormat="false" ht="12.75" hidden="false" customHeight="false" outlineLevel="0" collapsed="false">
      <c r="A457" s="20" t="s">
        <v>786</v>
      </c>
      <c r="B457" s="20" t="n">
        <f aca="false">B456+1</f>
        <v>12</v>
      </c>
      <c r="C457" s="20" t="n">
        <v>17580578</v>
      </c>
      <c r="D457" s="20" t="s">
        <v>798</v>
      </c>
      <c r="E457" s="20" t="n">
        <v>2007</v>
      </c>
    </row>
    <row r="458" customFormat="false" ht="12.75" hidden="false" customHeight="false" outlineLevel="0" collapsed="false">
      <c r="A458" s="20" t="s">
        <v>786</v>
      </c>
      <c r="B458" s="20" t="n">
        <f aca="false">B457+1</f>
        <v>13</v>
      </c>
      <c r="C458" s="20" t="n">
        <v>17580568</v>
      </c>
      <c r="D458" s="20" t="s">
        <v>799</v>
      </c>
      <c r="E458" s="20" t="n">
        <v>2007</v>
      </c>
    </row>
    <row r="459" customFormat="false" ht="12.75" hidden="false" customHeight="false" outlineLevel="0" collapsed="false">
      <c r="A459" s="20" t="s">
        <v>786</v>
      </c>
      <c r="B459" s="20" t="n">
        <f aca="false">B458+1</f>
        <v>14</v>
      </c>
      <c r="C459" s="20" t="n">
        <v>17568378</v>
      </c>
      <c r="D459" s="20" t="s">
        <v>800</v>
      </c>
      <c r="E459" s="20" t="n">
        <v>2007</v>
      </c>
    </row>
    <row r="460" customFormat="false" ht="12.75" hidden="false" customHeight="false" outlineLevel="0" collapsed="false">
      <c r="A460" s="20" t="s">
        <v>786</v>
      </c>
      <c r="B460" s="20" t="n">
        <f aca="false">B459+1</f>
        <v>15</v>
      </c>
      <c r="C460" s="20" t="n">
        <v>17471410</v>
      </c>
      <c r="D460" s="20" t="s">
        <v>801</v>
      </c>
      <c r="E460" s="20" t="n">
        <v>2007</v>
      </c>
    </row>
    <row r="461" customFormat="false" ht="12.75" hidden="false" customHeight="false" outlineLevel="0" collapsed="false">
      <c r="A461" s="20" t="s">
        <v>786</v>
      </c>
      <c r="B461" s="20" t="n">
        <f aca="false">B460+1</f>
        <v>16</v>
      </c>
      <c r="C461" s="20" t="n">
        <v>17360882</v>
      </c>
      <c r="D461" s="20" t="s">
        <v>802</v>
      </c>
      <c r="E461" s="20" t="n">
        <v>2007</v>
      </c>
    </row>
    <row r="462" customFormat="false" ht="12.75" hidden="false" customHeight="false" outlineLevel="0" collapsed="false">
      <c r="A462" s="20" t="s">
        <v>786</v>
      </c>
      <c r="B462" s="20" t="n">
        <f aca="false">B461+1</f>
        <v>17</v>
      </c>
      <c r="C462" s="20" t="n">
        <v>17333793</v>
      </c>
      <c r="D462" s="20" t="s">
        <v>803</v>
      </c>
      <c r="E462" s="20" t="n">
        <v>2006</v>
      </c>
    </row>
    <row r="463" customFormat="false" ht="12.75" hidden="false" customHeight="false" outlineLevel="0" collapsed="false">
      <c r="A463" s="20" t="s">
        <v>786</v>
      </c>
      <c r="B463" s="20" t="n">
        <f aca="false">B462+1</f>
        <v>18</v>
      </c>
      <c r="C463" s="20" t="n">
        <v>17309035</v>
      </c>
      <c r="D463" s="20" t="s">
        <v>804</v>
      </c>
      <c r="E463" s="20" t="n">
        <v>2006</v>
      </c>
    </row>
    <row r="464" customFormat="false" ht="12.75" hidden="false" customHeight="false" outlineLevel="0" collapsed="false">
      <c r="A464" s="20" t="s">
        <v>786</v>
      </c>
      <c r="B464" s="20" t="n">
        <f aca="false">B463+1</f>
        <v>19</v>
      </c>
      <c r="C464" s="20" t="n">
        <v>17309034</v>
      </c>
      <c r="D464" s="20" t="s">
        <v>805</v>
      </c>
      <c r="E464" s="20" t="n">
        <v>2006</v>
      </c>
    </row>
    <row r="465" customFormat="false" ht="12.75" hidden="false" customHeight="false" outlineLevel="0" collapsed="false">
      <c r="A465" s="20" t="s">
        <v>786</v>
      </c>
      <c r="B465" s="20" t="n">
        <f aca="false">B464+1</f>
        <v>20</v>
      </c>
      <c r="C465" s="20" t="n">
        <v>17309033</v>
      </c>
      <c r="D465" s="20" t="s">
        <v>806</v>
      </c>
      <c r="E465" s="20" t="n">
        <v>2006</v>
      </c>
    </row>
    <row r="466" customFormat="false" ht="12.75" hidden="false" customHeight="false" outlineLevel="0" collapsed="false">
      <c r="A466" s="20" t="s">
        <v>786</v>
      </c>
      <c r="B466" s="20" t="n">
        <f aca="false">B465+1</f>
        <v>21</v>
      </c>
      <c r="C466" s="20" t="n">
        <v>17309032</v>
      </c>
      <c r="D466" s="20" t="s">
        <v>807</v>
      </c>
      <c r="E466" s="20" t="n">
        <v>2006</v>
      </c>
    </row>
    <row r="467" customFormat="false" ht="12.75" hidden="false" customHeight="false" outlineLevel="0" collapsed="false">
      <c r="A467" s="20" t="s">
        <v>786</v>
      </c>
      <c r="B467" s="20" t="n">
        <f aca="false">B466+1</f>
        <v>22</v>
      </c>
      <c r="C467" s="20" t="n">
        <v>17205876</v>
      </c>
      <c r="D467" s="20" t="s">
        <v>808</v>
      </c>
      <c r="E467" s="20" t="n">
        <v>2006</v>
      </c>
    </row>
    <row r="468" customFormat="false" ht="12.75" hidden="false" customHeight="false" outlineLevel="0" collapsed="false">
      <c r="A468" s="20" t="s">
        <v>786</v>
      </c>
      <c r="B468" s="20" t="n">
        <f aca="false">B467+1</f>
        <v>23</v>
      </c>
      <c r="C468" s="20" t="n">
        <v>17160847</v>
      </c>
      <c r="D468" s="20" t="s">
        <v>809</v>
      </c>
      <c r="E468" s="20" t="n">
        <v>2006</v>
      </c>
    </row>
    <row r="469" customFormat="false" ht="12.75" hidden="false" customHeight="false" outlineLevel="0" collapsed="false">
      <c r="A469" s="20" t="s">
        <v>786</v>
      </c>
      <c r="B469" s="20" t="n">
        <f aca="false">B468+1</f>
        <v>24</v>
      </c>
      <c r="C469" s="20" t="n">
        <v>17160846</v>
      </c>
      <c r="D469" s="20" t="s">
        <v>810</v>
      </c>
      <c r="E469" s="20" t="n">
        <v>2006</v>
      </c>
    </row>
    <row r="470" customFormat="false" ht="12.75" hidden="false" customHeight="false" outlineLevel="0" collapsed="false">
      <c r="A470" s="20" t="s">
        <v>786</v>
      </c>
      <c r="B470" s="20" t="n">
        <f aca="false">B469+1</f>
        <v>25</v>
      </c>
      <c r="C470" s="20" t="n">
        <v>17160839</v>
      </c>
      <c r="D470" s="20" t="s">
        <v>811</v>
      </c>
      <c r="E470" s="20" t="n">
        <v>2005</v>
      </c>
    </row>
    <row r="471" customFormat="false" ht="12.75" hidden="false" customHeight="false" outlineLevel="0" collapsed="false">
      <c r="A471" s="20" t="s">
        <v>786</v>
      </c>
      <c r="B471" s="20" t="n">
        <f aca="false">B470+1</f>
        <v>26</v>
      </c>
      <c r="C471" s="20" t="n">
        <v>17160838</v>
      </c>
      <c r="D471" s="20" t="s">
        <v>812</v>
      </c>
      <c r="E471" s="20" t="n">
        <v>2005</v>
      </c>
    </row>
    <row r="472" customFormat="false" ht="12.75" hidden="false" customHeight="false" outlineLevel="0" collapsed="false">
      <c r="A472" s="20" t="s">
        <v>786</v>
      </c>
      <c r="B472" s="20" t="n">
        <f aca="false">B471+1</f>
        <v>27</v>
      </c>
      <c r="C472" s="20" t="n">
        <v>17153711</v>
      </c>
      <c r="D472" s="20" t="s">
        <v>813</v>
      </c>
      <c r="E472" s="20" t="n">
        <v>2006</v>
      </c>
    </row>
    <row r="473" customFormat="false" ht="12.75" hidden="false" customHeight="false" outlineLevel="0" collapsed="false">
      <c r="A473" s="20" t="s">
        <v>786</v>
      </c>
      <c r="B473" s="20" t="n">
        <f aca="false">B472+1</f>
        <v>28</v>
      </c>
      <c r="C473" s="20" t="n">
        <v>17124686</v>
      </c>
      <c r="D473" s="20" t="s">
        <v>814</v>
      </c>
      <c r="E473" s="20" t="n">
        <v>2005</v>
      </c>
    </row>
    <row r="474" customFormat="false" ht="12.75" hidden="false" customHeight="false" outlineLevel="0" collapsed="false">
      <c r="A474" s="20" t="s">
        <v>786</v>
      </c>
      <c r="B474" s="20" t="n">
        <f aca="false">B473+1</f>
        <v>29</v>
      </c>
      <c r="C474" s="20" t="n">
        <v>17124684</v>
      </c>
      <c r="D474" s="20" t="s">
        <v>815</v>
      </c>
      <c r="E474" s="20" t="n">
        <v>2005</v>
      </c>
    </row>
    <row r="475" customFormat="false" ht="12.75" hidden="false" customHeight="false" outlineLevel="0" collapsed="false">
      <c r="A475" s="20" t="s">
        <v>786</v>
      </c>
      <c r="B475" s="20" t="n">
        <f aca="false">B474+1</f>
        <v>30</v>
      </c>
      <c r="C475" s="20" t="n">
        <v>17124683</v>
      </c>
      <c r="D475" s="20" t="s">
        <v>816</v>
      </c>
      <c r="E475" s="20" t="n">
        <v>2005</v>
      </c>
    </row>
    <row r="476" customFormat="false" ht="12.75" hidden="false" customHeight="false" outlineLevel="0" collapsed="false">
      <c r="A476" s="20" t="s">
        <v>786</v>
      </c>
      <c r="B476" s="20" t="n">
        <f aca="false">B475+1</f>
        <v>31</v>
      </c>
      <c r="C476" s="20" t="n">
        <v>17124682</v>
      </c>
      <c r="D476" s="20" t="s">
        <v>817</v>
      </c>
      <c r="E476" s="20" t="n">
        <v>2005</v>
      </c>
    </row>
    <row r="477" customFormat="false" ht="12.75" hidden="false" customHeight="false" outlineLevel="0" collapsed="false">
      <c r="A477" s="20" t="s">
        <v>786</v>
      </c>
      <c r="B477" s="20" t="n">
        <f aca="false">B476+1</f>
        <v>32</v>
      </c>
      <c r="C477" s="20" t="n">
        <v>17106853</v>
      </c>
      <c r="D477" s="20" t="s">
        <v>818</v>
      </c>
      <c r="E477" s="20" t="n">
        <v>2006</v>
      </c>
    </row>
    <row r="478" customFormat="false" ht="12.75" hidden="false" customHeight="false" outlineLevel="0" collapsed="false">
      <c r="A478" s="20" t="s">
        <v>786</v>
      </c>
      <c r="B478" s="20" t="n">
        <f aca="false">B477+1</f>
        <v>33</v>
      </c>
      <c r="C478" s="20" t="n">
        <v>17061494</v>
      </c>
      <c r="D478" s="20" t="s">
        <v>819</v>
      </c>
      <c r="E478" s="20" t="n">
        <v>2001</v>
      </c>
    </row>
    <row r="479" customFormat="false" ht="12.75" hidden="false" customHeight="false" outlineLevel="0" collapsed="false">
      <c r="A479" s="20" t="s">
        <v>786</v>
      </c>
      <c r="B479" s="20" t="n">
        <f aca="false">B478+1</f>
        <v>34</v>
      </c>
      <c r="C479" s="20" t="n">
        <v>17041560</v>
      </c>
      <c r="D479" s="20" t="s">
        <v>820</v>
      </c>
      <c r="E479" s="20" t="n">
        <v>2006</v>
      </c>
    </row>
    <row r="480" customFormat="false" ht="12.75" hidden="false" customHeight="false" outlineLevel="0" collapsed="false">
      <c r="A480" s="20" t="s">
        <v>786</v>
      </c>
      <c r="B480" s="20" t="n">
        <f aca="false">B479+1</f>
        <v>35</v>
      </c>
      <c r="C480" s="20" t="n">
        <v>16850637</v>
      </c>
      <c r="D480" s="20" t="s">
        <v>821</v>
      </c>
      <c r="E480" s="20" t="n">
        <v>2005</v>
      </c>
    </row>
    <row r="481" customFormat="false" ht="12.75" hidden="false" customHeight="false" outlineLevel="0" collapsed="false">
      <c r="A481" s="20" t="s">
        <v>786</v>
      </c>
      <c r="B481" s="20" t="n">
        <f aca="false">B480+1</f>
        <v>36</v>
      </c>
      <c r="C481" s="20" t="n">
        <v>16680247</v>
      </c>
      <c r="D481" s="20" t="s">
        <v>822</v>
      </c>
      <c r="E481" s="20" t="n">
        <v>2006</v>
      </c>
    </row>
    <row r="482" customFormat="false" ht="12.75" hidden="false" customHeight="false" outlineLevel="0" collapsed="false">
      <c r="A482" s="20" t="s">
        <v>786</v>
      </c>
      <c r="B482" s="20" t="n">
        <f aca="false">B481+1</f>
        <v>37</v>
      </c>
      <c r="C482" s="20" t="n">
        <v>16679297</v>
      </c>
      <c r="D482" s="20" t="s">
        <v>823</v>
      </c>
      <c r="E482" s="20" t="n">
        <v>2006</v>
      </c>
    </row>
    <row r="483" customFormat="false" ht="12.75" hidden="false" customHeight="false" outlineLevel="0" collapsed="false">
      <c r="A483" s="20" t="s">
        <v>786</v>
      </c>
      <c r="B483" s="20" t="n">
        <f aca="false">B482+1</f>
        <v>38</v>
      </c>
      <c r="C483" s="20" t="n">
        <v>16618364</v>
      </c>
      <c r="D483" s="20" t="s">
        <v>824</v>
      </c>
      <c r="E483" s="20" t="n">
        <v>2006</v>
      </c>
    </row>
    <row r="484" customFormat="false" ht="12.75" hidden="false" customHeight="false" outlineLevel="0" collapsed="false">
      <c r="A484" s="20" t="s">
        <v>786</v>
      </c>
      <c r="B484" s="20" t="n">
        <f aca="false">B483+1</f>
        <v>39</v>
      </c>
      <c r="C484" s="20" t="n">
        <v>16605100</v>
      </c>
      <c r="D484" s="20" t="s">
        <v>825</v>
      </c>
      <c r="E484" s="20" t="n">
        <v>2006</v>
      </c>
    </row>
    <row r="485" customFormat="false" ht="12.75" hidden="false" customHeight="false" outlineLevel="0" collapsed="false">
      <c r="A485" s="20" t="s">
        <v>786</v>
      </c>
      <c r="B485" s="20" t="n">
        <f aca="false">B484+1</f>
        <v>40</v>
      </c>
      <c r="C485" s="20" t="n">
        <v>16532165</v>
      </c>
      <c r="D485" s="20" t="s">
        <v>826</v>
      </c>
      <c r="E485" s="20" t="n">
        <v>2006</v>
      </c>
    </row>
    <row r="486" customFormat="false" ht="12.75" hidden="false" customHeight="false" outlineLevel="0" collapsed="false">
      <c r="A486" s="20" t="s">
        <v>786</v>
      </c>
      <c r="B486" s="20" t="n">
        <f aca="false">B485+1</f>
        <v>41</v>
      </c>
      <c r="C486" s="20" t="n">
        <v>16396421</v>
      </c>
      <c r="D486" s="20" t="s">
        <v>827</v>
      </c>
      <c r="E486" s="20" t="n">
        <v>2005</v>
      </c>
    </row>
    <row r="487" customFormat="false" ht="12.75" hidden="false" customHeight="false" outlineLevel="0" collapsed="false">
      <c r="A487" s="20" t="s">
        <v>786</v>
      </c>
      <c r="B487" s="20" t="n">
        <f aca="false">B486+1</f>
        <v>42</v>
      </c>
      <c r="C487" s="20" t="n">
        <v>16212098</v>
      </c>
      <c r="D487" s="20" t="s">
        <v>828</v>
      </c>
      <c r="E487" s="20" t="n">
        <v>2005</v>
      </c>
    </row>
    <row r="488" customFormat="false" ht="12.75" hidden="false" customHeight="false" outlineLevel="0" collapsed="false">
      <c r="A488" s="20" t="s">
        <v>786</v>
      </c>
      <c r="B488" s="20" t="n">
        <f aca="false">B487+1</f>
        <v>43</v>
      </c>
      <c r="C488" s="20" t="n">
        <v>16138204</v>
      </c>
      <c r="D488" s="20" t="s">
        <v>829</v>
      </c>
      <c r="E488" s="20" t="n">
        <v>2005</v>
      </c>
    </row>
    <row r="489" customFormat="false" ht="12.75" hidden="false" customHeight="false" outlineLevel="0" collapsed="false">
      <c r="A489" s="20" t="s">
        <v>786</v>
      </c>
      <c r="B489" s="20" t="n">
        <f aca="false">B488+1</f>
        <v>44</v>
      </c>
      <c r="C489" s="20" t="n">
        <v>16083054</v>
      </c>
      <c r="D489" s="20" t="s">
        <v>830</v>
      </c>
      <c r="E489" s="20" t="n">
        <v>2005</v>
      </c>
    </row>
    <row r="490" customFormat="false" ht="12.75" hidden="false" customHeight="false" outlineLevel="0" collapsed="false">
      <c r="A490" s="20" t="s">
        <v>786</v>
      </c>
      <c r="B490" s="20" t="n">
        <f aca="false">B489+1</f>
        <v>45</v>
      </c>
      <c r="C490" s="20" t="n">
        <v>16082488</v>
      </c>
      <c r="D490" s="20" t="s">
        <v>831</v>
      </c>
      <c r="E490" s="20" t="n">
        <v>2005</v>
      </c>
    </row>
    <row r="491" customFormat="false" ht="12.75" hidden="false" customHeight="false" outlineLevel="0" collapsed="false">
      <c r="A491" s="20" t="s">
        <v>786</v>
      </c>
      <c r="B491" s="20" t="n">
        <f aca="false">B490+1</f>
        <v>46</v>
      </c>
      <c r="C491" s="20" t="n">
        <v>15949620</v>
      </c>
      <c r="D491" s="20" t="s">
        <v>832</v>
      </c>
      <c r="E491" s="20" t="n">
        <v>2005</v>
      </c>
    </row>
    <row r="492" customFormat="false" ht="12.75" hidden="false" customHeight="false" outlineLevel="0" collapsed="false">
      <c r="A492" s="20" t="s">
        <v>786</v>
      </c>
      <c r="B492" s="20" t="n">
        <f aca="false">B491+1</f>
        <v>47</v>
      </c>
      <c r="C492" s="20" t="n">
        <v>15846922</v>
      </c>
      <c r="D492" s="20" t="s">
        <v>833</v>
      </c>
      <c r="E492" s="20" t="n">
        <v>2001</v>
      </c>
    </row>
    <row r="493" customFormat="false" ht="12.75" hidden="false" customHeight="false" outlineLevel="0" collapsed="false">
      <c r="A493" s="20" t="s">
        <v>786</v>
      </c>
      <c r="B493" s="20" t="n">
        <f aca="false">B492+1</f>
        <v>48</v>
      </c>
      <c r="C493" s="20" t="n">
        <v>15831107</v>
      </c>
      <c r="D493" s="20" t="s">
        <v>834</v>
      </c>
      <c r="E493" s="20" t="n">
        <v>2005</v>
      </c>
    </row>
    <row r="494" customFormat="false" ht="12.75" hidden="false" customHeight="false" outlineLevel="0" collapsed="false">
      <c r="A494" s="20" t="s">
        <v>786</v>
      </c>
      <c r="B494" s="20" t="n">
        <f aca="false">B493+1</f>
        <v>49</v>
      </c>
      <c r="C494" s="20" t="n">
        <v>15773157</v>
      </c>
      <c r="D494" s="20" t="s">
        <v>835</v>
      </c>
      <c r="E494" s="20" t="n">
        <v>2001</v>
      </c>
    </row>
    <row r="495" customFormat="false" ht="12.75" hidden="false" customHeight="false" outlineLevel="0" collapsed="false">
      <c r="A495" s="20" t="s">
        <v>786</v>
      </c>
      <c r="B495" s="20" t="n">
        <f aca="false">B494+1</f>
        <v>50</v>
      </c>
      <c r="C495" s="20" t="n">
        <v>15724569</v>
      </c>
      <c r="D495" s="20" t="s">
        <v>836</v>
      </c>
      <c r="E495" s="20" t="n">
        <v>2004</v>
      </c>
    </row>
    <row r="496" customFormat="false" ht="12.75" hidden="false" customHeight="false" outlineLevel="0" collapsed="false">
      <c r="A496" s="20" t="s">
        <v>786</v>
      </c>
      <c r="B496" s="20" t="n">
        <f aca="false">B495+1</f>
        <v>51</v>
      </c>
      <c r="C496" s="20" t="n">
        <v>15702043</v>
      </c>
      <c r="D496" s="20" t="s">
        <v>837</v>
      </c>
      <c r="E496" s="20" t="n">
        <v>2005</v>
      </c>
    </row>
    <row r="497" customFormat="false" ht="12.75" hidden="false" customHeight="false" outlineLevel="0" collapsed="false">
      <c r="A497" s="20" t="s">
        <v>786</v>
      </c>
      <c r="B497" s="20" t="n">
        <f aca="false">B496+1</f>
        <v>52</v>
      </c>
      <c r="C497" s="20" t="n">
        <v>15691120</v>
      </c>
      <c r="D497" s="20" t="s">
        <v>838</v>
      </c>
      <c r="E497" s="20" t="n">
        <v>2004</v>
      </c>
    </row>
    <row r="498" customFormat="false" ht="12.75" hidden="false" customHeight="false" outlineLevel="0" collapsed="false">
      <c r="A498" s="20" t="s">
        <v>786</v>
      </c>
      <c r="B498" s="20" t="n">
        <f aca="false">B497+1</f>
        <v>53</v>
      </c>
      <c r="C498" s="20" t="n">
        <v>15655013</v>
      </c>
      <c r="D498" s="20" t="s">
        <v>839</v>
      </c>
      <c r="E498" s="20" t="n">
        <v>2005</v>
      </c>
    </row>
    <row r="499" customFormat="false" ht="12.75" hidden="false" customHeight="false" outlineLevel="0" collapsed="false">
      <c r="A499" s="20" t="s">
        <v>786</v>
      </c>
      <c r="B499" s="20" t="n">
        <f aca="false">B498+1</f>
        <v>54</v>
      </c>
      <c r="C499" s="20" t="n">
        <v>15650104</v>
      </c>
      <c r="D499" s="20" t="s">
        <v>840</v>
      </c>
      <c r="E499" s="20" t="n">
        <v>2004</v>
      </c>
    </row>
    <row r="500" customFormat="false" ht="12.75" hidden="false" customHeight="false" outlineLevel="0" collapsed="false">
      <c r="A500" s="20" t="s">
        <v>786</v>
      </c>
      <c r="B500" s="20" t="n">
        <f aca="false">B499+1</f>
        <v>55</v>
      </c>
      <c r="C500" s="20" t="n">
        <v>15605940</v>
      </c>
      <c r="D500" s="20" t="s">
        <v>841</v>
      </c>
      <c r="E500" s="20" t="n">
        <v>2004</v>
      </c>
    </row>
    <row r="501" customFormat="false" ht="12.75" hidden="false" customHeight="false" outlineLevel="0" collapsed="false">
      <c r="A501" s="20" t="s">
        <v>786</v>
      </c>
      <c r="B501" s="20" t="n">
        <f aca="false">B500+1</f>
        <v>56</v>
      </c>
      <c r="C501" s="20" t="n">
        <v>15381860</v>
      </c>
      <c r="D501" s="20" t="s">
        <v>842</v>
      </c>
      <c r="E501" s="20" t="n">
        <v>2004</v>
      </c>
    </row>
    <row r="502" customFormat="false" ht="12.75" hidden="false" customHeight="false" outlineLevel="0" collapsed="false">
      <c r="A502" s="20" t="s">
        <v>786</v>
      </c>
      <c r="B502" s="20" t="n">
        <f aca="false">B501+1</f>
        <v>57</v>
      </c>
      <c r="C502" s="20" t="n">
        <v>15339123</v>
      </c>
      <c r="D502" s="20" t="s">
        <v>843</v>
      </c>
      <c r="E502" s="20" t="n">
        <v>2002</v>
      </c>
    </row>
    <row r="503" customFormat="false" ht="12.75" hidden="false" customHeight="false" outlineLevel="0" collapsed="false">
      <c r="A503" s="20" t="s">
        <v>786</v>
      </c>
      <c r="B503" s="20" t="n">
        <f aca="false">B502+1</f>
        <v>58</v>
      </c>
      <c r="C503" s="20" t="n">
        <v>15334272</v>
      </c>
      <c r="D503" s="20" t="s">
        <v>844</v>
      </c>
      <c r="E503" s="20" t="n">
        <v>2004</v>
      </c>
    </row>
    <row r="504" customFormat="false" ht="12.75" hidden="false" customHeight="false" outlineLevel="0" collapsed="false">
      <c r="A504" s="20" t="s">
        <v>786</v>
      </c>
      <c r="B504" s="20" t="n">
        <f aca="false">B503+1</f>
        <v>59</v>
      </c>
      <c r="C504" s="20" t="n">
        <v>15226486</v>
      </c>
      <c r="D504" s="20" t="s">
        <v>845</v>
      </c>
      <c r="E504" s="20" t="n">
        <v>2004</v>
      </c>
    </row>
    <row r="505" customFormat="false" ht="12.75" hidden="false" customHeight="false" outlineLevel="0" collapsed="false">
      <c r="A505" s="20" t="s">
        <v>786</v>
      </c>
      <c r="B505" s="20" t="n">
        <f aca="false">B504+1</f>
        <v>60</v>
      </c>
      <c r="C505" s="20" t="n">
        <v>15181346</v>
      </c>
      <c r="D505" s="20" t="s">
        <v>846</v>
      </c>
      <c r="E505" s="20" t="n">
        <v>2004</v>
      </c>
    </row>
    <row r="506" customFormat="false" ht="12.75" hidden="false" customHeight="false" outlineLevel="0" collapsed="false">
      <c r="A506" s="20" t="s">
        <v>786</v>
      </c>
      <c r="B506" s="20" t="n">
        <f aca="false">B505+1</f>
        <v>61</v>
      </c>
      <c r="C506" s="20" t="n">
        <v>14586642</v>
      </c>
      <c r="D506" s="20" t="s">
        <v>847</v>
      </c>
      <c r="E506" s="20" t="n">
        <v>2004</v>
      </c>
    </row>
    <row r="507" customFormat="false" ht="12.75" hidden="false" customHeight="false" outlineLevel="0" collapsed="false">
      <c r="A507" s="20" t="s">
        <v>786</v>
      </c>
      <c r="B507" s="20" t="n">
        <f aca="false">B506+1</f>
        <v>62</v>
      </c>
      <c r="C507" s="20" t="n">
        <v>12693577</v>
      </c>
      <c r="D507" s="20" t="s">
        <v>848</v>
      </c>
      <c r="E507" s="20" t="n">
        <v>2002</v>
      </c>
    </row>
    <row r="508" customFormat="false" ht="12.75" hidden="false" customHeight="false" outlineLevel="0" collapsed="false">
      <c r="A508" s="20" t="s">
        <v>786</v>
      </c>
      <c r="B508" s="20" t="n">
        <f aca="false">B507+1</f>
        <v>63</v>
      </c>
      <c r="C508" s="20" t="n">
        <v>12687410</v>
      </c>
      <c r="D508" s="20" t="s">
        <v>849</v>
      </c>
      <c r="E508" s="20" t="n">
        <v>2003</v>
      </c>
    </row>
    <row r="509" customFormat="false" ht="12.75" hidden="false" customHeight="false" outlineLevel="0" collapsed="false">
      <c r="A509" s="20" t="s">
        <v>786</v>
      </c>
      <c r="B509" s="20" t="n">
        <f aca="false">B508+1</f>
        <v>64</v>
      </c>
      <c r="C509" s="20" t="n">
        <v>12667154</v>
      </c>
      <c r="D509" s="20" t="s">
        <v>850</v>
      </c>
      <c r="E509" s="20" t="n">
        <v>2003</v>
      </c>
    </row>
    <row r="510" customFormat="false" ht="12.75" hidden="false" customHeight="false" outlineLevel="0" collapsed="false">
      <c r="A510" s="20" t="s">
        <v>786</v>
      </c>
      <c r="B510" s="20" t="n">
        <f aca="false">B509+1</f>
        <v>65</v>
      </c>
      <c r="C510" s="20" t="n">
        <v>12525846</v>
      </c>
      <c r="D510" s="20" t="s">
        <v>851</v>
      </c>
      <c r="E510" s="20" t="n">
        <v>2002</v>
      </c>
    </row>
    <row r="511" customFormat="false" ht="12.75" hidden="false" customHeight="false" outlineLevel="0" collapsed="false">
      <c r="A511" s="20" t="s">
        <v>786</v>
      </c>
      <c r="B511" s="20" t="n">
        <f aca="false">B510+1</f>
        <v>66</v>
      </c>
      <c r="C511" s="20" t="n">
        <v>12236415</v>
      </c>
      <c r="D511" s="20" t="s">
        <v>852</v>
      </c>
      <c r="E511" s="20" t="n">
        <v>2002</v>
      </c>
    </row>
    <row r="512" customFormat="false" ht="12.75" hidden="false" customHeight="false" outlineLevel="0" collapsed="false">
      <c r="A512" s="20" t="s">
        <v>786</v>
      </c>
      <c r="B512" s="20" t="n">
        <f aca="false">B511+1</f>
        <v>67</v>
      </c>
      <c r="C512" s="20" t="n">
        <v>12216520</v>
      </c>
      <c r="D512" s="20" t="s">
        <v>853</v>
      </c>
      <c r="E512" s="20" t="n">
        <v>2002</v>
      </c>
    </row>
    <row r="513" customFormat="false" ht="12.75" hidden="false" customHeight="false" outlineLevel="0" collapsed="false">
      <c r="A513" s="20" t="s">
        <v>786</v>
      </c>
      <c r="B513" s="20" t="n">
        <f aca="false">B512+1</f>
        <v>68</v>
      </c>
      <c r="C513" s="20" t="n">
        <v>12188234</v>
      </c>
      <c r="D513" s="20" t="s">
        <v>854</v>
      </c>
      <c r="E513" s="20" t="n">
        <v>2002</v>
      </c>
    </row>
    <row r="514" customFormat="false" ht="12.75" hidden="false" customHeight="false" outlineLevel="0" collapsed="false">
      <c r="A514" s="20" t="s">
        <v>786</v>
      </c>
      <c r="B514" s="20" t="n">
        <f aca="false">B513+1</f>
        <v>69</v>
      </c>
      <c r="C514" s="20" t="n">
        <v>12072221</v>
      </c>
      <c r="D514" s="20" t="s">
        <v>855</v>
      </c>
      <c r="E514" s="20" t="n">
        <v>2002</v>
      </c>
    </row>
    <row r="515" customFormat="false" ht="12.75" hidden="false" customHeight="false" outlineLevel="0" collapsed="false">
      <c r="A515" s="20" t="s">
        <v>786</v>
      </c>
      <c r="B515" s="20" t="n">
        <f aca="false">B514+1</f>
        <v>70</v>
      </c>
      <c r="C515" s="20" t="n">
        <v>11579877</v>
      </c>
      <c r="D515" s="20" t="s">
        <v>856</v>
      </c>
      <c r="E515" s="20" t="n">
        <v>2001</v>
      </c>
    </row>
    <row r="516" customFormat="false" ht="12.75" hidden="false" customHeight="false" outlineLevel="0" collapsed="false">
      <c r="A516" s="20" t="s">
        <v>786</v>
      </c>
      <c r="B516" s="20" t="n">
        <f aca="false">B515+1</f>
        <v>71</v>
      </c>
      <c r="C516" s="20" t="n">
        <v>11271730</v>
      </c>
      <c r="D516" s="20" t="s">
        <v>857</v>
      </c>
      <c r="E516" s="20" t="n">
        <v>2000</v>
      </c>
    </row>
    <row r="517" customFormat="false" ht="12.75" hidden="false" customHeight="false" outlineLevel="0" collapsed="false">
      <c r="A517" s="20" t="s">
        <v>786</v>
      </c>
      <c r="B517" s="20" t="n">
        <f aca="false">B516+1</f>
        <v>72</v>
      </c>
      <c r="C517" s="20" t="n">
        <v>11136744</v>
      </c>
      <c r="D517" s="20" t="s">
        <v>858</v>
      </c>
      <c r="E517" s="20" t="n">
        <v>2001</v>
      </c>
    </row>
    <row r="518" customFormat="false" ht="12.75" hidden="false" customHeight="false" outlineLevel="0" collapsed="false">
      <c r="A518" s="20" t="s">
        <v>786</v>
      </c>
      <c r="B518" s="20" t="n">
        <f aca="false">B517+1</f>
        <v>73</v>
      </c>
      <c r="C518" s="20" t="n">
        <v>11023076</v>
      </c>
      <c r="D518" s="20" t="s">
        <v>859</v>
      </c>
      <c r="E518" s="20" t="n">
        <v>2000</v>
      </c>
    </row>
    <row r="519" customFormat="false" ht="12.75" hidden="false" customHeight="false" outlineLevel="0" collapsed="false">
      <c r="A519" s="20" t="s">
        <v>786</v>
      </c>
      <c r="B519" s="20" t="n">
        <f aca="false">B518+1</f>
        <v>74</v>
      </c>
      <c r="C519" s="20" t="n">
        <v>10870946</v>
      </c>
      <c r="D519" s="20" t="s">
        <v>860</v>
      </c>
      <c r="E519" s="20" t="n">
        <v>2000</v>
      </c>
    </row>
    <row r="520" customFormat="false" ht="12.75" hidden="false" customHeight="false" outlineLevel="0" collapsed="false">
      <c r="A520" s="20" t="s">
        <v>786</v>
      </c>
      <c r="B520" s="20" t="n">
        <f aca="false">B519+1</f>
        <v>75</v>
      </c>
      <c r="C520" s="20" t="n">
        <v>10758698</v>
      </c>
      <c r="D520" s="20" t="s">
        <v>861</v>
      </c>
      <c r="E520" s="20" t="n">
        <v>2000</v>
      </c>
    </row>
    <row r="521" customFormat="false" ht="12.75" hidden="false" customHeight="false" outlineLevel="0" collapsed="false">
      <c r="A521" s="20" t="s">
        <v>786</v>
      </c>
      <c r="B521" s="20" t="n">
        <f aca="false">B520+1</f>
        <v>76</v>
      </c>
      <c r="C521" s="20" t="n">
        <v>10488591</v>
      </c>
      <c r="D521" s="20" t="s">
        <v>862</v>
      </c>
      <c r="E521" s="20" t="n">
        <v>1999</v>
      </c>
    </row>
    <row r="522" customFormat="false" ht="12.75" hidden="false" customHeight="false" outlineLevel="0" collapsed="false">
      <c r="A522" s="20" t="s">
        <v>786</v>
      </c>
      <c r="B522" s="20" t="n">
        <f aca="false">B521+1</f>
        <v>77</v>
      </c>
      <c r="C522" s="20" t="n">
        <v>9425825</v>
      </c>
      <c r="D522" s="20" t="s">
        <v>863</v>
      </c>
      <c r="E522" s="20" t="n">
        <v>1997</v>
      </c>
    </row>
    <row r="523" customFormat="false" ht="12.75" hidden="false" customHeight="false" outlineLevel="0" collapsed="false">
      <c r="A523" s="20" t="s">
        <v>786</v>
      </c>
      <c r="B523" s="20" t="n">
        <f aca="false">B522+1</f>
        <v>78</v>
      </c>
      <c r="C523" s="20" t="n">
        <v>9183160</v>
      </c>
      <c r="D523" s="20" t="s">
        <v>864</v>
      </c>
      <c r="E523" s="20" t="n">
        <v>1997</v>
      </c>
    </row>
    <row r="524" customFormat="false" ht="12.75" hidden="false" customHeight="false" outlineLevel="0" collapsed="false">
      <c r="A524" s="20" t="s">
        <v>786</v>
      </c>
      <c r="B524" s="20" t="n">
        <f aca="false">B523+1</f>
        <v>79</v>
      </c>
      <c r="C524" s="20" t="n">
        <v>9322303</v>
      </c>
      <c r="D524" s="20" t="s">
        <v>865</v>
      </c>
      <c r="E524" s="20" t="n">
        <v>1997</v>
      </c>
    </row>
    <row r="525" customFormat="false" ht="12.75" hidden="false" customHeight="false" outlineLevel="0" collapsed="false">
      <c r="A525" s="20" t="s">
        <v>786</v>
      </c>
      <c r="B525" s="20" t="n">
        <f aca="false">B524+1</f>
        <v>80</v>
      </c>
      <c r="C525" s="20" t="n">
        <v>9497539</v>
      </c>
      <c r="D525" s="20" t="s">
        <v>866</v>
      </c>
      <c r="E525" s="20" t="n">
        <v>1997</v>
      </c>
    </row>
    <row r="526" customFormat="false" ht="12.75" hidden="false" customHeight="false" outlineLevel="0" collapsed="false">
      <c r="A526" s="20" t="s">
        <v>786</v>
      </c>
      <c r="B526" s="20" t="n">
        <f aca="false">B525+1</f>
        <v>81</v>
      </c>
      <c r="C526" s="20" t="n">
        <v>9210027</v>
      </c>
      <c r="D526" s="20" t="s">
        <v>867</v>
      </c>
      <c r="E526" s="20" t="n">
        <v>1996</v>
      </c>
    </row>
    <row r="527" customFormat="false" ht="12.75" hidden="false" customHeight="false" outlineLevel="0" collapsed="false">
      <c r="A527" s="20" t="s">
        <v>786</v>
      </c>
      <c r="B527" s="20" t="n">
        <f aca="false">B526+1</f>
        <v>82</v>
      </c>
      <c r="C527" s="20" t="n">
        <v>8783972</v>
      </c>
      <c r="D527" s="20" t="s">
        <v>868</v>
      </c>
      <c r="E527" s="20" t="n">
        <v>1996</v>
      </c>
    </row>
    <row r="528" customFormat="false" ht="12.75" hidden="false" customHeight="false" outlineLevel="0" collapsed="false">
      <c r="A528" s="20" t="s">
        <v>786</v>
      </c>
      <c r="B528" s="20" t="n">
        <f aca="false">B527+1</f>
        <v>83</v>
      </c>
      <c r="C528" s="20" t="n">
        <v>9031398</v>
      </c>
      <c r="D528" s="20" t="s">
        <v>869</v>
      </c>
      <c r="E528" s="20" t="n">
        <v>1996</v>
      </c>
    </row>
    <row r="529" customFormat="false" ht="12.75" hidden="false" customHeight="false" outlineLevel="0" collapsed="false">
      <c r="A529" s="20" t="s">
        <v>786</v>
      </c>
      <c r="B529" s="20" t="n">
        <f aca="false">B528+1</f>
        <v>84</v>
      </c>
      <c r="C529" s="20" t="n">
        <v>12858028</v>
      </c>
      <c r="D529" s="20" t="s">
        <v>870</v>
      </c>
      <c r="E529" s="20" t="n">
        <v>1996</v>
      </c>
    </row>
    <row r="530" customFormat="false" ht="12.75" hidden="false" customHeight="false" outlineLevel="0" collapsed="false">
      <c r="A530" s="20" t="s">
        <v>786</v>
      </c>
      <c r="B530" s="20" t="n">
        <f aca="false">B529+1</f>
        <v>85</v>
      </c>
      <c r="C530" s="20" t="n">
        <v>8625866</v>
      </c>
      <c r="D530" s="20" t="s">
        <v>871</v>
      </c>
      <c r="E530" s="20" t="n">
        <v>1996</v>
      </c>
    </row>
    <row r="531" customFormat="false" ht="12.75" hidden="false" customHeight="false" outlineLevel="0" collapsed="false">
      <c r="A531" s="20" t="s">
        <v>786</v>
      </c>
      <c r="B531" s="20" t="n">
        <f aca="false">B530+1</f>
        <v>86</v>
      </c>
      <c r="C531" s="20" t="n">
        <v>8544228</v>
      </c>
      <c r="D531" s="20" t="s">
        <v>872</v>
      </c>
      <c r="E531" s="20" t="n">
        <v>1995</v>
      </c>
    </row>
    <row r="532" customFormat="false" ht="12.75" hidden="false" customHeight="false" outlineLevel="0" collapsed="false">
      <c r="A532" s="20" t="s">
        <v>786</v>
      </c>
      <c r="B532" s="20" t="n">
        <f aca="false">B531+1</f>
        <v>87</v>
      </c>
      <c r="C532" s="20" t="n">
        <v>7677114</v>
      </c>
      <c r="D532" s="20" t="s">
        <v>873</v>
      </c>
      <c r="E532" s="20" t="n">
        <v>1995</v>
      </c>
    </row>
    <row r="533" customFormat="false" ht="12.75" hidden="false" customHeight="false" outlineLevel="0" collapsed="false">
      <c r="A533" s="20" t="s">
        <v>786</v>
      </c>
      <c r="B533" s="20" t="n">
        <f aca="false">B532+1</f>
        <v>88</v>
      </c>
      <c r="C533" s="20" t="n">
        <v>7603751</v>
      </c>
      <c r="D533" s="20" t="s">
        <v>874</v>
      </c>
      <c r="E533" s="20" t="n">
        <v>1995</v>
      </c>
    </row>
    <row r="534" customFormat="false" ht="12.75" hidden="false" customHeight="false" outlineLevel="0" collapsed="false">
      <c r="A534" s="20" t="s">
        <v>786</v>
      </c>
      <c r="B534" s="20" t="n">
        <f aca="false">B533+1</f>
        <v>89</v>
      </c>
      <c r="C534" s="20" t="n">
        <v>7569635</v>
      </c>
      <c r="D534" s="20" t="s">
        <v>875</v>
      </c>
      <c r="E534" s="20" t="n">
        <v>1995</v>
      </c>
    </row>
    <row r="535" customFormat="false" ht="12.75" hidden="false" customHeight="false" outlineLevel="0" collapsed="false">
      <c r="A535" s="20" t="s">
        <v>786</v>
      </c>
      <c r="B535" s="20" t="n">
        <f aca="false">B534+1</f>
        <v>90</v>
      </c>
      <c r="C535" s="20" t="n">
        <v>7654292</v>
      </c>
      <c r="D535" s="20" t="s">
        <v>876</v>
      </c>
      <c r="E535" s="20" t="n">
        <v>1994</v>
      </c>
    </row>
    <row r="536" customFormat="false" ht="12.75" hidden="false" customHeight="false" outlineLevel="0" collapsed="false">
      <c r="A536" s="20" t="s">
        <v>786</v>
      </c>
      <c r="B536" s="20" t="n">
        <f aca="false">B535+1</f>
        <v>91</v>
      </c>
      <c r="C536" s="20" t="n">
        <v>8059032</v>
      </c>
      <c r="D536" s="20" t="s">
        <v>877</v>
      </c>
      <c r="E536" s="20" t="n">
        <v>1994</v>
      </c>
    </row>
    <row r="537" customFormat="false" ht="12.75" hidden="false" customHeight="false" outlineLevel="0" collapsed="false">
      <c r="A537" s="20" t="s">
        <v>786</v>
      </c>
      <c r="B537" s="20" t="n">
        <f aca="false">B536+1</f>
        <v>92</v>
      </c>
      <c r="C537" s="20" t="n">
        <v>7939941</v>
      </c>
      <c r="D537" s="20" t="s">
        <v>878</v>
      </c>
      <c r="E537" s="20" t="n">
        <v>1993</v>
      </c>
    </row>
    <row r="538" customFormat="false" ht="12.75" hidden="false" customHeight="false" outlineLevel="0" collapsed="false">
      <c r="A538" s="20" t="s">
        <v>786</v>
      </c>
      <c r="B538" s="20" t="n">
        <f aca="false">B537+1</f>
        <v>93</v>
      </c>
      <c r="C538" s="20" t="n">
        <v>8266235</v>
      </c>
      <c r="D538" s="20" t="s">
        <v>879</v>
      </c>
      <c r="E538" s="20" t="n">
        <v>1993</v>
      </c>
    </row>
    <row r="539" customFormat="false" ht="12.75" hidden="false" customHeight="false" outlineLevel="0" collapsed="false">
      <c r="A539" s="20" t="s">
        <v>786</v>
      </c>
      <c r="B539" s="20" t="n">
        <f aca="false">B538+1</f>
        <v>94</v>
      </c>
      <c r="C539" s="20" t="n">
        <v>8110371</v>
      </c>
      <c r="D539" s="20" t="s">
        <v>880</v>
      </c>
      <c r="E539" s="20" t="n">
        <v>1993</v>
      </c>
    </row>
    <row r="540" customFormat="false" ht="12.75" hidden="false" customHeight="false" outlineLevel="0" collapsed="false">
      <c r="A540" s="20" t="s">
        <v>786</v>
      </c>
      <c r="B540" s="20" t="n">
        <f aca="false">B539+1</f>
        <v>95</v>
      </c>
      <c r="C540" s="20" t="n">
        <v>8110370</v>
      </c>
      <c r="D540" s="20" t="s">
        <v>881</v>
      </c>
      <c r="E540" s="20" t="n">
        <v>1993</v>
      </c>
    </row>
    <row r="541" customFormat="false" ht="12.75" hidden="false" customHeight="false" outlineLevel="0" collapsed="false">
      <c r="A541" s="20" t="s">
        <v>786</v>
      </c>
      <c r="B541" s="20" t="n">
        <f aca="false">B540+1</f>
        <v>96</v>
      </c>
      <c r="C541" s="20" t="n">
        <v>1298065</v>
      </c>
      <c r="D541" s="20" t="s">
        <v>882</v>
      </c>
      <c r="E541" s="20" t="n">
        <v>1992</v>
      </c>
    </row>
    <row r="542" customFormat="false" ht="12.75" hidden="false" customHeight="false" outlineLevel="0" collapsed="false">
      <c r="A542" s="20" t="s">
        <v>786</v>
      </c>
      <c r="B542" s="20" t="n">
        <f aca="false">B541+1</f>
        <v>97</v>
      </c>
      <c r="C542" s="20" t="n">
        <v>1342125</v>
      </c>
      <c r="D542" s="20" t="s">
        <v>883</v>
      </c>
      <c r="E542" s="20" t="n">
        <v>1992</v>
      </c>
    </row>
    <row r="543" customFormat="false" ht="12.75" hidden="false" customHeight="false" outlineLevel="0" collapsed="false">
      <c r="A543" s="20" t="s">
        <v>786</v>
      </c>
      <c r="B543" s="20" t="n">
        <f aca="false">B542+1</f>
        <v>98</v>
      </c>
      <c r="C543" s="20" t="n">
        <v>1431385</v>
      </c>
      <c r="D543" s="20" t="s">
        <v>884</v>
      </c>
      <c r="E543" s="20" t="n">
        <v>1992</v>
      </c>
    </row>
    <row r="544" customFormat="false" ht="12.75" hidden="false" customHeight="false" outlineLevel="0" collapsed="false">
      <c r="A544" s="20" t="s">
        <v>786</v>
      </c>
      <c r="B544" s="20" t="n">
        <f aca="false">B543+1</f>
        <v>99</v>
      </c>
      <c r="C544" s="20" t="n">
        <v>1417203</v>
      </c>
      <c r="D544" s="20" t="s">
        <v>885</v>
      </c>
      <c r="E544" s="20" t="n">
        <v>1992</v>
      </c>
    </row>
    <row r="545" customFormat="false" ht="12.75" hidden="false" customHeight="false" outlineLevel="0" collapsed="false">
      <c r="A545" s="20" t="s">
        <v>786</v>
      </c>
      <c r="B545" s="20" t="n">
        <f aca="false">B544+1</f>
        <v>100</v>
      </c>
      <c r="C545" s="20" t="n">
        <v>1843860</v>
      </c>
      <c r="D545" s="20" t="s">
        <v>886</v>
      </c>
      <c r="E545" s="20" t="n">
        <v>1991</v>
      </c>
    </row>
    <row r="546" customFormat="false" ht="12.75" hidden="false" customHeight="false" outlineLevel="0" collapsed="false">
      <c r="A546" s="20" t="s">
        <v>786</v>
      </c>
      <c r="B546" s="20" t="n">
        <f aca="false">B545+1</f>
        <v>101</v>
      </c>
      <c r="C546" s="20" t="n">
        <v>2484851</v>
      </c>
      <c r="D546" s="20" t="s">
        <v>887</v>
      </c>
      <c r="E546" s="20" t="n">
        <v>1989</v>
      </c>
    </row>
    <row r="547" customFormat="false" ht="12.75" hidden="false" customHeight="false" outlineLevel="0" collapsed="false">
      <c r="A547" s="20" t="s">
        <v>786</v>
      </c>
      <c r="B547" s="20" t="n">
        <f aca="false">B546+1</f>
        <v>102</v>
      </c>
      <c r="C547" s="20" t="n">
        <v>3178337</v>
      </c>
      <c r="D547" s="20" t="s">
        <v>888</v>
      </c>
      <c r="E547" s="20" t="n">
        <v>1988</v>
      </c>
    </row>
    <row r="548" customFormat="false" ht="12.75" hidden="false" customHeight="false" outlineLevel="0" collapsed="false">
      <c r="A548" s="20" t="s">
        <v>786</v>
      </c>
      <c r="B548" s="20" t="n">
        <f aca="false">B547+1</f>
        <v>103</v>
      </c>
      <c r="C548" s="20" t="n">
        <v>3262555</v>
      </c>
      <c r="D548" s="20" t="s">
        <v>889</v>
      </c>
      <c r="E548" s="20" t="n">
        <v>1988</v>
      </c>
    </row>
    <row r="549" customFormat="false" ht="12.75" hidden="false" customHeight="false" outlineLevel="0" collapsed="false">
      <c r="A549" s="20" t="s">
        <v>786</v>
      </c>
      <c r="B549" s="20" t="n">
        <f aca="false">B548+1</f>
        <v>104</v>
      </c>
      <c r="C549" s="20" t="n">
        <v>3602839</v>
      </c>
      <c r="D549" s="20" t="s">
        <v>890</v>
      </c>
      <c r="E549" s="20" t="n">
        <v>1987</v>
      </c>
    </row>
    <row r="550" customFormat="false" ht="12.75" hidden="false" customHeight="false" outlineLevel="0" collapsed="false">
      <c r="A550" s="20" t="s">
        <v>786</v>
      </c>
      <c r="B550" s="20" t="n">
        <f aca="false">B549+1</f>
        <v>105</v>
      </c>
      <c r="C550" s="20" t="n">
        <v>2857430</v>
      </c>
      <c r="D550" s="20" t="s">
        <v>891</v>
      </c>
      <c r="E550" s="20" t="n">
        <v>1985</v>
      </c>
    </row>
    <row r="551" customFormat="false" ht="12.75" hidden="false" customHeight="false" outlineLevel="0" collapsed="false">
      <c r="A551" s="20" t="s">
        <v>786</v>
      </c>
      <c r="B551" s="20" t="n">
        <f aca="false">B550+1</f>
        <v>106</v>
      </c>
      <c r="C551" s="20" t="n">
        <v>18064490</v>
      </c>
      <c r="D551" s="20" t="s">
        <v>892</v>
      </c>
      <c r="E551" s="20" t="n">
        <v>2007</v>
      </c>
    </row>
    <row r="552" customFormat="false" ht="12.75" hidden="false" customHeight="false" outlineLevel="0" collapsed="false">
      <c r="A552" s="20" t="s">
        <v>786</v>
      </c>
      <c r="B552" s="20" t="n">
        <f aca="false">B551+1</f>
        <v>107</v>
      </c>
      <c r="C552" s="20" t="n">
        <v>1396210</v>
      </c>
      <c r="D552" s="20" t="s">
        <v>893</v>
      </c>
      <c r="E552" s="20" t="n">
        <v>1992</v>
      </c>
    </row>
    <row r="553" customFormat="false" ht="12.75" hidden="false" customHeight="false" outlineLevel="0" collapsed="false">
      <c r="A553" s="20" t="s">
        <v>786</v>
      </c>
      <c r="B553" s="20" t="n">
        <f aca="false">B552+1</f>
        <v>108</v>
      </c>
      <c r="C553" s="20" t="n">
        <v>17990581</v>
      </c>
      <c r="D553" s="20" t="s">
        <v>894</v>
      </c>
      <c r="E553" s="20" t="n">
        <v>2007</v>
      </c>
    </row>
    <row r="554" customFormat="false" ht="12.75" hidden="false" customHeight="false" outlineLevel="0" collapsed="false">
      <c r="A554" s="20" t="s">
        <v>786</v>
      </c>
      <c r="B554" s="20" t="n">
        <f aca="false">B553+1</f>
        <v>109</v>
      </c>
      <c r="C554" s="20" t="n">
        <v>17912552</v>
      </c>
      <c r="D554" s="20" t="s">
        <v>895</v>
      </c>
      <c r="E554" s="20" t="n">
        <v>2007</v>
      </c>
    </row>
    <row r="555" customFormat="false" ht="12.75" hidden="false" customHeight="false" outlineLevel="0" collapsed="false">
      <c r="A555" s="20" t="s">
        <v>786</v>
      </c>
      <c r="B555" s="20" t="n">
        <f aca="false">B554+1</f>
        <v>110</v>
      </c>
      <c r="C555" s="20" t="n">
        <v>17823756</v>
      </c>
      <c r="D555" s="20" t="s">
        <v>896</v>
      </c>
      <c r="E555" s="20" t="n">
        <v>2007</v>
      </c>
    </row>
    <row r="556" customFormat="false" ht="12.75" hidden="false" customHeight="false" outlineLevel="0" collapsed="false">
      <c r="A556" s="20" t="s">
        <v>786</v>
      </c>
      <c r="B556" s="20" t="n">
        <f aca="false">B555+1</f>
        <v>111</v>
      </c>
      <c r="C556" s="20" t="n">
        <v>17717704</v>
      </c>
      <c r="D556" s="20" t="s">
        <v>897</v>
      </c>
      <c r="E556" s="20" t="n">
        <v>2007</v>
      </c>
    </row>
    <row r="557" customFormat="false" ht="12.75" hidden="false" customHeight="false" outlineLevel="0" collapsed="false">
      <c r="A557" s="20" t="s">
        <v>786</v>
      </c>
      <c r="B557" s="20" t="n">
        <f aca="false">B556+1</f>
        <v>112</v>
      </c>
      <c r="C557" s="20" t="n">
        <v>17627869</v>
      </c>
      <c r="D557" s="20" t="s">
        <v>898</v>
      </c>
      <c r="E557" s="20" t="n">
        <v>2007</v>
      </c>
    </row>
    <row r="558" customFormat="false" ht="12.75" hidden="false" customHeight="false" outlineLevel="0" collapsed="false">
      <c r="A558" s="20" t="s">
        <v>786</v>
      </c>
      <c r="B558" s="20" t="n">
        <f aca="false">B557+1</f>
        <v>113</v>
      </c>
      <c r="C558" s="20" t="n">
        <v>17594656</v>
      </c>
      <c r="D558" s="20" t="s">
        <v>899</v>
      </c>
      <c r="E558" s="20" t="n">
        <v>2007</v>
      </c>
    </row>
    <row r="559" customFormat="false" ht="12.75" hidden="false" customHeight="false" outlineLevel="0" collapsed="false">
      <c r="A559" s="20" t="s">
        <v>786</v>
      </c>
      <c r="B559" s="20" t="n">
        <f aca="false">B558+1</f>
        <v>114</v>
      </c>
      <c r="C559" s="20" t="n">
        <v>17061516</v>
      </c>
      <c r="D559" s="20" t="s">
        <v>900</v>
      </c>
      <c r="E559" s="20" t="n">
        <v>2003</v>
      </c>
    </row>
    <row r="560" customFormat="false" ht="12.75" hidden="false" customHeight="false" outlineLevel="0" collapsed="false">
      <c r="A560" s="20" t="s">
        <v>786</v>
      </c>
      <c r="B560" s="20" t="n">
        <f aca="false">B559+1</f>
        <v>115</v>
      </c>
      <c r="C560" s="20" t="n">
        <v>16688468</v>
      </c>
      <c r="D560" s="20" t="s">
        <v>901</v>
      </c>
      <c r="E560" s="20" t="n">
        <v>2006</v>
      </c>
    </row>
    <row r="561" customFormat="false" ht="12.75" hidden="false" customHeight="false" outlineLevel="0" collapsed="false">
      <c r="A561" s="20" t="s">
        <v>786</v>
      </c>
      <c r="B561" s="20" t="n">
        <f aca="false">B560+1</f>
        <v>116</v>
      </c>
      <c r="C561" s="20" t="n">
        <v>16438173</v>
      </c>
      <c r="D561" s="20" t="s">
        <v>902</v>
      </c>
      <c r="E561" s="20" t="n">
        <v>2005</v>
      </c>
    </row>
    <row r="562" customFormat="false" ht="12.75" hidden="false" customHeight="false" outlineLevel="0" collapsed="false">
      <c r="A562" s="20" t="s">
        <v>786</v>
      </c>
      <c r="B562" s="20" t="n">
        <f aca="false">B561+1</f>
        <v>117</v>
      </c>
      <c r="C562" s="20" t="n">
        <v>15453028</v>
      </c>
      <c r="D562" s="20" t="s">
        <v>903</v>
      </c>
      <c r="E562" s="20" t="n">
        <v>2004</v>
      </c>
    </row>
    <row r="563" customFormat="false" ht="12.75" hidden="false" customHeight="false" outlineLevel="0" collapsed="false">
      <c r="A563" s="20" t="s">
        <v>786</v>
      </c>
      <c r="B563" s="20" t="n">
        <f aca="false">B562+1</f>
        <v>118</v>
      </c>
      <c r="C563" s="20" t="n">
        <v>15214876</v>
      </c>
      <c r="D563" s="20" t="s">
        <v>904</v>
      </c>
      <c r="E563" s="20" t="n">
        <v>2004</v>
      </c>
    </row>
    <row r="564" customFormat="false" ht="12.75" hidden="false" customHeight="false" outlineLevel="0" collapsed="false">
      <c r="A564" s="20" t="s">
        <v>786</v>
      </c>
      <c r="B564" s="20" t="n">
        <f aca="false">B563+1</f>
        <v>119</v>
      </c>
      <c r="C564" s="20" t="n">
        <v>14999338</v>
      </c>
      <c r="D564" s="20" t="s">
        <v>905</v>
      </c>
      <c r="E564" s="20" t="n">
        <v>2003</v>
      </c>
    </row>
    <row r="565" customFormat="false" ht="12.75" hidden="false" customHeight="false" outlineLevel="0" collapsed="false">
      <c r="A565" s="20" t="s">
        <v>786</v>
      </c>
      <c r="B565" s="20" t="n">
        <f aca="false">B564+1</f>
        <v>120</v>
      </c>
      <c r="C565" s="20" t="n">
        <v>12929999</v>
      </c>
      <c r="D565" s="20" t="s">
        <v>906</v>
      </c>
      <c r="E565" s="20" t="n">
        <v>2003</v>
      </c>
    </row>
    <row r="566" customFormat="false" ht="12.75" hidden="false" customHeight="false" outlineLevel="0" collapsed="false">
      <c r="A566" s="20" t="s">
        <v>786</v>
      </c>
      <c r="B566" s="20" t="n">
        <f aca="false">B565+1</f>
        <v>121</v>
      </c>
      <c r="C566" s="20" t="n">
        <v>12371057</v>
      </c>
      <c r="D566" s="20" t="s">
        <v>907</v>
      </c>
      <c r="E566" s="20" t="n">
        <v>2002</v>
      </c>
    </row>
    <row r="567" customFormat="false" ht="12.75" hidden="false" customHeight="false" outlineLevel="0" collapsed="false">
      <c r="A567" s="20" t="s">
        <v>786</v>
      </c>
      <c r="B567" s="20" t="n">
        <f aca="false">B566+1</f>
        <v>122</v>
      </c>
      <c r="C567" s="20" t="n">
        <v>11478459</v>
      </c>
      <c r="D567" s="20" t="s">
        <v>908</v>
      </c>
      <c r="E567" s="20" t="n">
        <v>2001</v>
      </c>
    </row>
    <row r="568" customFormat="false" ht="12.75" hidden="false" customHeight="false" outlineLevel="0" collapsed="false">
      <c r="A568" s="20" t="s">
        <v>786</v>
      </c>
      <c r="B568" s="20" t="n">
        <f aca="false">B567+1</f>
        <v>123</v>
      </c>
      <c r="C568" s="20" t="n">
        <v>10764030</v>
      </c>
      <c r="D568" s="20" t="s">
        <v>909</v>
      </c>
      <c r="E568" s="20" t="n">
        <v>2000</v>
      </c>
    </row>
    <row r="569" customFormat="false" ht="12.75" hidden="false" customHeight="false" outlineLevel="0" collapsed="false">
      <c r="A569" s="20" t="s">
        <v>786</v>
      </c>
      <c r="B569" s="20" t="n">
        <f aca="false">B568+1</f>
        <v>124</v>
      </c>
      <c r="C569" s="20" t="n">
        <v>10599928</v>
      </c>
      <c r="D569" s="20" t="s">
        <v>910</v>
      </c>
      <c r="E569" s="20" t="n">
        <v>1999</v>
      </c>
    </row>
    <row r="570" customFormat="false" ht="12.75" hidden="false" customHeight="false" outlineLevel="0" collapsed="false">
      <c r="A570" s="20" t="s">
        <v>786</v>
      </c>
      <c r="B570" s="20" t="n">
        <f aca="false">B569+1</f>
        <v>125</v>
      </c>
      <c r="C570" s="20" t="n">
        <v>10886830</v>
      </c>
      <c r="D570" s="20" t="s">
        <v>911</v>
      </c>
      <c r="E570" s="20" t="n">
        <v>1997</v>
      </c>
    </row>
    <row r="571" customFormat="false" ht="12.75" hidden="false" customHeight="false" outlineLevel="0" collapsed="false">
      <c r="A571" s="20" t="s">
        <v>786</v>
      </c>
      <c r="B571" s="20" t="n">
        <f aca="false">B570+1</f>
        <v>126</v>
      </c>
      <c r="C571" s="20" t="n">
        <v>8024063</v>
      </c>
      <c r="D571" s="20" t="s">
        <v>912</v>
      </c>
      <c r="E571" s="20" t="n">
        <v>1994</v>
      </c>
    </row>
    <row r="572" customFormat="false" ht="12.75" hidden="false" customHeight="false" outlineLevel="0" collapsed="false">
      <c r="A572" s="20" t="s">
        <v>786</v>
      </c>
      <c r="B572" s="20" t="n">
        <f aca="false">B571+1</f>
        <v>127</v>
      </c>
      <c r="C572" s="20" t="n">
        <v>1779956</v>
      </c>
      <c r="D572" s="20" t="s">
        <v>913</v>
      </c>
      <c r="E572" s="20" t="n">
        <v>1991</v>
      </c>
    </row>
    <row r="573" customFormat="false" ht="12.75" hidden="false" customHeight="false" outlineLevel="0" collapsed="false">
      <c r="A573" s="20" t="s">
        <v>786</v>
      </c>
      <c r="B573" s="20" t="n">
        <f aca="false">B572+1</f>
        <v>128</v>
      </c>
      <c r="C573" s="20" t="n">
        <v>1844921</v>
      </c>
      <c r="D573" s="20" t="s">
        <v>914</v>
      </c>
      <c r="E573" s="20" t="n">
        <v>1991</v>
      </c>
    </row>
    <row r="574" customFormat="false" ht="12.75" hidden="false" customHeight="false" outlineLevel="0" collapsed="false">
      <c r="A574" s="20" t="s">
        <v>786</v>
      </c>
      <c r="B574" s="20" t="n">
        <f aca="false">B573+1</f>
        <v>129</v>
      </c>
      <c r="C574" s="20" t="n">
        <v>15931720</v>
      </c>
      <c r="D574" s="20" t="s">
        <v>915</v>
      </c>
      <c r="E574" s="20" t="n">
        <v>2004</v>
      </c>
    </row>
    <row r="575" customFormat="false" ht="12.75" hidden="false" customHeight="false" outlineLevel="0" collapsed="false">
      <c r="A575" s="20" t="s">
        <v>786</v>
      </c>
      <c r="B575" s="20" t="n">
        <f aca="false">B574+1</f>
        <v>130</v>
      </c>
      <c r="C575" s="20" t="n">
        <v>18159450</v>
      </c>
      <c r="D575" s="20" t="s">
        <v>916</v>
      </c>
      <c r="E575" s="20" t="n">
        <v>2003</v>
      </c>
    </row>
    <row r="576" customFormat="false" ht="12.75" hidden="false" customHeight="false" outlineLevel="0" collapsed="false">
      <c r="A576" s="20" t="s">
        <v>786</v>
      </c>
      <c r="B576" s="20" t="n">
        <f aca="false">B575+1</f>
        <v>131</v>
      </c>
      <c r="C576" s="20" t="n">
        <v>7395245</v>
      </c>
      <c r="D576" s="20" t="s">
        <v>917</v>
      </c>
      <c r="E576" s="20" t="n">
        <v>1980</v>
      </c>
    </row>
    <row r="577" customFormat="false" ht="12.75" hidden="false" customHeight="false" outlineLevel="0" collapsed="false">
      <c r="A577" s="20" t="s">
        <v>786</v>
      </c>
      <c r="B577" s="20" t="n">
        <f aca="false">B576+1</f>
        <v>132</v>
      </c>
      <c r="C577" s="20" t="n">
        <v>12381465</v>
      </c>
      <c r="D577" s="20" t="s">
        <v>918</v>
      </c>
      <c r="E577" s="20" t="n">
        <v>2002</v>
      </c>
    </row>
    <row r="578" customFormat="false" ht="12.75" hidden="false" customHeight="false" outlineLevel="0" collapsed="false">
      <c r="A578" s="20" t="s">
        <v>786</v>
      </c>
      <c r="B578" s="20" t="n">
        <f aca="false">B577+1</f>
        <v>133</v>
      </c>
      <c r="C578" s="20" t="n">
        <v>18200414</v>
      </c>
      <c r="D578" s="20" t="s">
        <v>919</v>
      </c>
      <c r="E578" s="20" t="n">
        <v>2007</v>
      </c>
    </row>
    <row r="579" customFormat="false" ht="12.75" hidden="false" customHeight="false" outlineLevel="0" collapsed="false">
      <c r="A579" s="20" t="s">
        <v>786</v>
      </c>
      <c r="B579" s="20" t="n">
        <f aca="false">B578+1</f>
        <v>134</v>
      </c>
      <c r="C579" s="20" t="n">
        <v>17041558</v>
      </c>
      <c r="D579" s="20" t="s">
        <v>920</v>
      </c>
      <c r="E579" s="20" t="n">
        <v>2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9:13:30Z</dcterms:created>
  <dc:creator>kboorom</dc:creator>
  <dc:description/>
  <dc:language>en-US</dc:language>
  <cp:lastModifiedBy>kboorom</cp:lastModifiedBy>
  <cp:lastPrinted>2008-10-17T15:57:59Z</cp:lastPrinted>
  <dcterms:modified xsi:type="dcterms:W3CDTF">2008-10-17T15:58:18Z</dcterms:modified>
  <cp:revision>0</cp:revision>
  <dc:subject/>
  <dc:title/>
</cp:coreProperties>
</file>